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G:\Blue\Paper_2014\Cyp7b_Cyp27a1\CTX\Cyp27a1--\"/>
    </mc:Choice>
  </mc:AlternateContent>
  <bookViews>
    <workbookView xWindow="600" yWindow="525" windowWidth="18555" windowHeight="11505"/>
  </bookViews>
  <sheets>
    <sheet name="Table_S1" sheetId="8" r:id="rId1"/>
    <sheet name="Table_S2" sheetId="9" r:id="rId2"/>
  </sheets>
  <calcPr calcId="171027"/>
</workbook>
</file>

<file path=xl/calcChain.xml><?xml version="1.0" encoding="utf-8"?>
<calcChain xmlns="http://schemas.openxmlformats.org/spreadsheetml/2006/main">
  <c r="B73" i="8" l="1"/>
  <c r="B72" i="8"/>
  <c r="B71" i="8"/>
  <c r="B70" i="8"/>
  <c r="B69" i="8"/>
  <c r="B68" i="8"/>
  <c r="B60" i="8"/>
  <c r="B59" i="8"/>
  <c r="B58" i="8"/>
  <c r="B57" i="8"/>
  <c r="B56" i="8"/>
  <c r="B55" i="8"/>
  <c r="B54" i="8"/>
  <c r="B53" i="8"/>
  <c r="B52" i="8"/>
  <c r="B51" i="8"/>
  <c r="B50" i="8"/>
  <c r="B49" i="8"/>
  <c r="B48" i="8"/>
  <c r="B47" i="8"/>
  <c r="B46" i="8"/>
  <c r="B45" i="8"/>
  <c r="B44" i="8"/>
  <c r="B43" i="8"/>
  <c r="B42" i="8"/>
  <c r="B41" i="8"/>
  <c r="B40" i="8"/>
  <c r="B39" i="8"/>
  <c r="B38" i="8"/>
  <c r="B37" i="8"/>
  <c r="B36" i="8"/>
  <c r="B35" i="8"/>
  <c r="B34" i="8"/>
  <c r="B33" i="8"/>
  <c r="B32" i="8"/>
  <c r="B31" i="8"/>
  <c r="B30" i="8"/>
  <c r="B29" i="8"/>
  <c r="B28" i="8"/>
  <c r="B27" i="8"/>
  <c r="B26" i="8"/>
  <c r="B25" i="8"/>
  <c r="B24" i="8"/>
  <c r="B23" i="8"/>
  <c r="B22" i="8"/>
  <c r="B21" i="8"/>
  <c r="B20" i="8"/>
  <c r="B19" i="8"/>
  <c r="B18" i="8"/>
  <c r="B17" i="8"/>
  <c r="B16" i="8"/>
  <c r="B15" i="8"/>
  <c r="B14" i="8"/>
  <c r="B13" i="8"/>
  <c r="B12" i="8"/>
  <c r="B11" i="8"/>
  <c r="B10" i="8"/>
  <c r="B9" i="8"/>
  <c r="B8" i="8"/>
  <c r="B7" i="8"/>
  <c r="B6" i="8"/>
</calcChain>
</file>

<file path=xl/sharedStrings.xml><?xml version="1.0" encoding="utf-8"?>
<sst xmlns="http://schemas.openxmlformats.org/spreadsheetml/2006/main" count="595" uniqueCount="142">
  <si>
    <t>ng/mg</t>
  </si>
  <si>
    <t>Sterol Systematic Name (Common name)</t>
  </si>
  <si>
    <r>
      <t>7α-Hydroxy-26-nor-cholest-4-ene-3,</t>
    </r>
    <r>
      <rPr>
        <b/>
        <sz val="10"/>
        <color theme="1"/>
        <rFont val="Arial"/>
        <family val="2"/>
      </rPr>
      <t>24</t>
    </r>
    <r>
      <rPr>
        <sz val="10"/>
        <color theme="1"/>
        <rFont val="Arial"/>
        <family val="2"/>
      </rPr>
      <t>-dione</t>
    </r>
  </si>
  <si>
    <t>Cholest-5-ene-3β,24S-diol (24S-hydroxycholesterol)</t>
  </si>
  <si>
    <t>Cholest-5-ene-3β,25-diol (25-hydroxycholesterol)</t>
  </si>
  <si>
    <t>Cholest-5-ene-3β,7β-diol (7β-Hydroxycholesterol)</t>
  </si>
  <si>
    <t>3β-Hydroxycholest-5-en-7-one (7-Oxocholesterol)</t>
  </si>
  <si>
    <t>Cholest-5-ene-3β,7α-diol (7α-Hydroxycholesterol)</t>
  </si>
  <si>
    <t>7α,25-Dihydroxycholest-4-en-3-one</t>
  </si>
  <si>
    <t>Cholest-5-ene-3β,7α,25-triol (7α,25-Dihydroxycholesterol)</t>
  </si>
  <si>
    <r>
      <t>3β,</t>
    </r>
    <r>
      <rPr>
        <b/>
        <sz val="10"/>
        <color theme="1"/>
        <rFont val="Arial"/>
        <family val="2"/>
      </rPr>
      <t>22</t>
    </r>
    <r>
      <rPr>
        <sz val="10"/>
        <color theme="1"/>
        <rFont val="Arial"/>
        <family val="2"/>
      </rPr>
      <t>,</t>
    </r>
    <r>
      <rPr>
        <b/>
        <sz val="10"/>
        <color theme="1"/>
        <rFont val="Arial"/>
        <family val="2"/>
      </rPr>
      <t>25</t>
    </r>
    <r>
      <rPr>
        <sz val="10"/>
        <color theme="1"/>
        <rFont val="Arial"/>
        <family val="2"/>
      </rPr>
      <t>-Trihydroxycholest-5-en-</t>
    </r>
    <r>
      <rPr>
        <b/>
        <sz val="10"/>
        <color theme="1"/>
        <rFont val="Arial"/>
        <family val="2"/>
      </rPr>
      <t>24</t>
    </r>
    <r>
      <rPr>
        <sz val="10"/>
        <color theme="1"/>
        <rFont val="Arial"/>
        <family val="2"/>
      </rPr>
      <t>-one</t>
    </r>
  </si>
  <si>
    <t>Cholest-4-ene-3,24-dione</t>
  </si>
  <si>
    <t>7β-Hydroxycholest-4-en-3-one</t>
  </si>
  <si>
    <t>7α,12α-Dihydroxycholest-4-en-3-one</t>
  </si>
  <si>
    <t>Cholest-5-ene-3β,7α,12α-triol (7α,12α-Dihydroxycholesterol)</t>
  </si>
  <si>
    <t>WT</t>
  </si>
  <si>
    <t>KO</t>
  </si>
  <si>
    <t>P</t>
  </si>
  <si>
    <t>Cholest-5-ene-3β,24R-diol (24R-hydroxycholesterol)</t>
  </si>
  <si>
    <t>3-Oxocholesta-4,6-dien-26-oic acid</t>
  </si>
  <si>
    <t>3β-Hydroxycholesta-5,7-dien-26-oic acid</t>
  </si>
  <si>
    <t>3β-Hydroxycholest-5-en-(25R)26-oic acid</t>
  </si>
  <si>
    <t>7α-Hydroxy-3-oxocholest-4-en-(25S)26-oic acid</t>
  </si>
  <si>
    <t>3β,7α-Dihydroxycholest-5-en-(25S)26-oic acid</t>
  </si>
  <si>
    <t>7α-Hydroxy-3-oxocholest-4-en-(25R)26-oic acid</t>
  </si>
  <si>
    <t>3β,7α-Dihydroxycholest-5-en-(25R)26-oic acid</t>
  </si>
  <si>
    <t>Cholest-5-ene-3β,22R-diol (22R-hydroxycholesterol)</t>
  </si>
  <si>
    <t>7α,(25R)26-Dihydroxycholest-4-en-3-one</t>
  </si>
  <si>
    <t>7α,(25S)26-Dihydroxycholest-4-en-3-one</t>
  </si>
  <si>
    <t>Cholest-5-ene-3β,7α,(25S)26-triol (7α,(25S)26-Dihydroxycholesterol)</t>
  </si>
  <si>
    <t>Cholest-5-ene-3β,7α,(25R)26-triol (7α,(25R)26-Dihydroxycholesterol)</t>
  </si>
  <si>
    <t>7α,12α-Dihydroxy-3-oxocholest-4-en-(25R)26-oic acid</t>
  </si>
  <si>
    <t>7α,12α-Dihydroxy-3-oxocholest-4-en-(25S)26-oic acid</t>
  </si>
  <si>
    <t>20R,22R-Dihydroxycholest-4-en-3-one</t>
  </si>
  <si>
    <t>7α,12α,25-Trihydroxycholest-4-en-3-one</t>
  </si>
  <si>
    <t>7α-Hydroxycholest-4-en-3-one</t>
  </si>
  <si>
    <t>7α-Hydroxy-5β-cholestan-3-one</t>
  </si>
  <si>
    <r>
      <t>3β,</t>
    </r>
    <r>
      <rPr>
        <b/>
        <sz val="10"/>
        <color theme="1"/>
        <rFont val="Arial"/>
        <family val="2"/>
      </rPr>
      <t>22</t>
    </r>
    <r>
      <rPr>
        <sz val="10"/>
        <color theme="1"/>
        <rFont val="Arial"/>
        <family val="2"/>
      </rPr>
      <t>-Dihydroxycholest-5-en-</t>
    </r>
    <r>
      <rPr>
        <b/>
        <sz val="10"/>
        <color theme="1"/>
        <rFont val="Arial"/>
        <family val="2"/>
      </rPr>
      <t>24</t>
    </r>
    <r>
      <rPr>
        <sz val="10"/>
        <color theme="1"/>
        <rFont val="Arial"/>
        <family val="2"/>
      </rPr>
      <t>-one</t>
    </r>
  </si>
  <si>
    <t>3-Oxocholest-4-en-26-oic acid</t>
  </si>
  <si>
    <t>3β,7β-Dihydroxycholest-5-en-(25R/S)26-oic acid</t>
  </si>
  <si>
    <t>N.S.</t>
  </si>
  <si>
    <t>&gt;0.05</t>
  </si>
  <si>
    <t>***</t>
  </si>
  <si>
    <t>&lt;0.001</t>
  </si>
  <si>
    <t>Significance</t>
  </si>
  <si>
    <t>**</t>
  </si>
  <si>
    <t>&lt;0.01</t>
  </si>
  <si>
    <t>Cholest-5-ene-3β,12α-diol (12α-Hydroxycholesterol)</t>
  </si>
  <si>
    <t>7α,24-Dihydroxycholest-4-en-3-one</t>
  </si>
  <si>
    <t>Cholest-5-ene-3β,7α,24-triol (7α,24-Dihydroxycholesterol)</t>
  </si>
  <si>
    <t>No</t>
  </si>
  <si>
    <t>Yes</t>
  </si>
  <si>
    <t>3β-Hydroxychol-5-en-24-one (24-Oxocholesterol)</t>
  </si>
  <si>
    <r>
      <t>Cholesta-5,7-diene-3β,</t>
    </r>
    <r>
      <rPr>
        <b/>
        <sz val="10"/>
        <color theme="1"/>
        <rFont val="Arial"/>
        <family val="2"/>
      </rPr>
      <t>25</t>
    </r>
    <r>
      <rPr>
        <sz val="10"/>
        <color theme="1"/>
        <rFont val="Arial"/>
        <family val="2"/>
      </rPr>
      <t>-diol</t>
    </r>
  </si>
  <si>
    <t>7α-Hydroxycholesta-4,24-dien-3-one</t>
  </si>
  <si>
    <t>Cholesta-5,24-diene-3β,7α-diol (7α-Hydroxydesmosterol)</t>
  </si>
  <si>
    <t>Cholesta-5,7-diene-3β,12α-diol</t>
  </si>
  <si>
    <r>
      <t>9,10-Secocholesta-5Z,7E,10-trien-3β,25-diol (25-hydroxyvitamin D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)</t>
    </r>
  </si>
  <si>
    <t>Cholest-5-ene-3β,24,25-triol (24,25-Dihydroxycholesterol)</t>
  </si>
  <si>
    <t>Cholest-5-ene-3β,20R,22R-triol (20R,22R-Dihydroxycholesterol)</t>
  </si>
  <si>
    <t>Note</t>
  </si>
  <si>
    <t>Standard</t>
  </si>
  <si>
    <t>Cholesta-4,6-dien-3-one</t>
  </si>
  <si>
    <t>Cholesta-5,24-dien-3β-ol (Desmosterol)</t>
  </si>
  <si>
    <t>Cholest-4-en-3-one</t>
  </si>
  <si>
    <t>Cholesta-5,8(9)-dien-3β-ol (8(9)-Dehydrocholesterol)</t>
  </si>
  <si>
    <t>P&gt;0.05</t>
  </si>
  <si>
    <t>LXR</t>
  </si>
  <si>
    <t>FXR</t>
  </si>
  <si>
    <t>PXR</t>
  </si>
  <si>
    <t>√</t>
  </si>
  <si>
    <t>X</t>
  </si>
  <si>
    <t>NURR1</t>
  </si>
  <si>
    <t>Notes</t>
  </si>
  <si>
    <t xml:space="preserve">2. β-keto acids are unstable and decarboxylate. </t>
  </si>
  <si>
    <r>
      <t>3β,</t>
    </r>
    <r>
      <rPr>
        <b/>
        <sz val="10"/>
        <color theme="1"/>
        <rFont val="Arial"/>
        <family val="2"/>
      </rPr>
      <t>24</t>
    </r>
    <r>
      <rPr>
        <sz val="10"/>
        <color theme="1"/>
        <rFont val="Arial"/>
        <family val="2"/>
      </rPr>
      <t>-Dihydroxycholest-5-ene-</t>
    </r>
    <r>
      <rPr>
        <b/>
        <sz val="10"/>
        <color theme="1"/>
        <rFont val="Arial"/>
        <family val="2"/>
      </rPr>
      <t>25</t>
    </r>
    <r>
      <rPr>
        <sz val="10"/>
        <color theme="1"/>
        <rFont val="Arial"/>
        <family val="2"/>
      </rPr>
      <t>-methoxide</t>
    </r>
  </si>
  <si>
    <t>VDR</t>
  </si>
  <si>
    <t>CAR</t>
  </si>
  <si>
    <t>Cholest-4-ene-3β,6-diol or Cholest-5-ene-3β,6-diol</t>
  </si>
  <si>
    <t>Cholesta-5,7(or8),24-trien-3β-ol (7(or8)-Dehydrodesmosterol)</t>
  </si>
  <si>
    <r>
      <t>7α,12α-Dihydroxy</t>
    </r>
    <r>
      <rPr>
        <sz val="10"/>
        <color theme="1"/>
        <rFont val="Arial"/>
        <family val="2"/>
      </rPr>
      <t>cholestan-3-one</t>
    </r>
  </si>
  <si>
    <t>Cholest-5-en-3β-ol (Cholesterol)</t>
  </si>
  <si>
    <r>
      <t>22-Hydroxycholest-4-ene-3,</t>
    </r>
    <r>
      <rPr>
        <b/>
        <sz val="10"/>
        <color theme="1"/>
        <rFont val="Arial"/>
        <family val="2"/>
      </rPr>
      <t>24</t>
    </r>
    <r>
      <rPr>
        <sz val="10"/>
        <color theme="1"/>
        <rFont val="Arial"/>
        <family val="2"/>
      </rPr>
      <t>-dione</t>
    </r>
  </si>
  <si>
    <t>12α-Hydroxycholesta-4,6-dien-3-one</t>
  </si>
  <si>
    <r>
      <rPr>
        <b/>
        <sz val="10"/>
        <color theme="1"/>
        <rFont val="Arial"/>
        <family val="2"/>
      </rPr>
      <t>25</t>
    </r>
    <r>
      <rPr>
        <sz val="10"/>
        <color theme="1"/>
        <rFont val="Arial"/>
        <family val="2"/>
      </rPr>
      <t>-Hydroxycholesta-4,6-dien-3-one</t>
    </r>
  </si>
  <si>
    <t>Cholest-5-ene-3β,(25R)26-diol ((25R)26-Hydroxycholesterol)</t>
  </si>
  <si>
    <t xml:space="preserve">10. During sample work up 24S,25-epoxycholesterol isomerises to 24-oxocholesterol, is hydrolysed to 24,25-dihydroxycholesterol and undergoes methanolysis to give 3β,24-dihydroxycholest-5-ene-25-methoxide. The total 24S,25-epoxycholesterol is given by the sum of these sterols.   </t>
  </si>
  <si>
    <r>
      <rPr>
        <b/>
        <i/>
        <sz val="10"/>
        <color theme="1"/>
        <rFont val="Arial"/>
        <family val="2"/>
      </rPr>
      <t>m/z</t>
    </r>
    <r>
      <rPr>
        <b/>
        <sz val="10"/>
        <color theme="1"/>
        <rFont val="Arial"/>
        <family val="2"/>
      </rPr>
      <t xml:space="preserve"> [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H</t>
    </r>
    <r>
      <rPr>
        <b/>
        <vertAlign val="subscript"/>
        <sz val="10"/>
        <color theme="1"/>
        <rFont val="Arial"/>
        <family val="2"/>
      </rPr>
      <t>0</t>
    </r>
    <r>
      <rPr>
        <b/>
        <sz val="10"/>
        <color theme="1"/>
        <rFont val="Arial"/>
        <family val="2"/>
      </rPr>
      <t>]GP</t>
    </r>
  </si>
  <si>
    <r>
      <rPr>
        <b/>
        <i/>
        <sz val="10"/>
        <color theme="1"/>
        <rFont val="Arial"/>
        <family val="2"/>
      </rPr>
      <t>m/z</t>
    </r>
    <r>
      <rPr>
        <b/>
        <sz val="10"/>
        <color theme="1"/>
        <rFont val="Arial"/>
        <family val="2"/>
      </rPr>
      <t xml:space="preserve"> [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H</t>
    </r>
    <r>
      <rPr>
        <b/>
        <vertAlign val="subscript"/>
        <sz val="10"/>
        <color theme="1"/>
        <rFont val="Arial"/>
        <family val="2"/>
      </rPr>
      <t>5</t>
    </r>
    <r>
      <rPr>
        <b/>
        <sz val="10"/>
        <color theme="1"/>
        <rFont val="Arial"/>
        <family val="2"/>
      </rPr>
      <t>]GP</t>
    </r>
  </si>
  <si>
    <r>
      <t>[M]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t>N.D.</t>
  </si>
  <si>
    <t>*</t>
  </si>
  <si>
    <t>ng/mL</t>
  </si>
  <si>
    <t>t-test</t>
  </si>
  <si>
    <t>µg/mL</t>
  </si>
  <si>
    <t>Mean</t>
  </si>
  <si>
    <t>SD</t>
  </si>
  <si>
    <r>
      <t>m/z [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H</t>
    </r>
    <r>
      <rPr>
        <b/>
        <vertAlign val="subscript"/>
        <sz val="10"/>
        <color theme="1"/>
        <rFont val="Arial"/>
        <family val="2"/>
      </rPr>
      <t>0</t>
    </r>
    <r>
      <rPr>
        <b/>
        <sz val="10"/>
        <color theme="1"/>
        <rFont val="Arial"/>
        <family val="2"/>
      </rPr>
      <t>]GP</t>
    </r>
  </si>
  <si>
    <r>
      <t>m/z [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H</t>
    </r>
    <r>
      <rPr>
        <b/>
        <vertAlign val="subscript"/>
        <sz val="10"/>
        <color theme="1"/>
        <rFont val="Arial"/>
        <family val="2"/>
      </rPr>
      <t>5</t>
    </r>
    <r>
      <rPr>
        <b/>
        <sz val="10"/>
        <color theme="1"/>
        <rFont val="Arial"/>
        <family val="2"/>
      </rPr>
      <t>]GP</t>
    </r>
  </si>
  <si>
    <r>
      <t>Quantification based on [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7</t>
    </r>
    <r>
      <rPr>
        <sz val="10"/>
        <color theme="1"/>
        <rFont val="Arial"/>
        <family val="2"/>
      </rPr>
      <t>]24(R/S)-hydroxycholesterol</t>
    </r>
  </si>
  <si>
    <r>
      <t>Quantification based on [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6</t>
    </r>
    <r>
      <rPr>
        <sz val="10"/>
        <color theme="1"/>
        <rFont val="Arial"/>
        <family val="2"/>
      </rPr>
      <t>]7α,25-dihydroxycholesterol</t>
    </r>
  </si>
  <si>
    <r>
      <t>Quantification based on [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7</t>
    </r>
    <r>
      <rPr>
        <sz val="10"/>
        <color theme="1"/>
        <rFont val="Arial"/>
        <family val="2"/>
      </rPr>
      <t>]7α-hydroxycholesterol</t>
    </r>
  </si>
  <si>
    <r>
      <t>Quantification based on [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7</t>
    </r>
    <r>
      <rPr>
        <sz val="10"/>
        <color theme="1"/>
        <rFont val="Arial"/>
        <family val="2"/>
      </rPr>
      <t>]cholesterol</t>
    </r>
  </si>
  <si>
    <t>1, 2</t>
  </si>
  <si>
    <t>3, 5</t>
  </si>
  <si>
    <t>5. 24R-Hydroxycholesterol and (25R)26-hydroxycholesterol elute closely together.</t>
  </si>
  <si>
    <t>7. Combined value for dihydroxycholesterol and dihydroxychelestenone.</t>
  </si>
  <si>
    <t>PLASMA</t>
  </si>
  <si>
    <t>BRAIN</t>
  </si>
  <si>
    <t>µg/mg</t>
  </si>
  <si>
    <t>7, 9</t>
  </si>
  <si>
    <t>8. See value for sum of dihydroxycholesterol and dihydroxycholestenone in line above.</t>
  </si>
  <si>
    <t>9. 7α,24- and 7α,25-dihydroxycholest-4-en-3-ones (and dihydroxycholesterols) are not resolved and a combined value is given.</t>
  </si>
  <si>
    <t>7, 8, 9</t>
  </si>
  <si>
    <t>7, 8</t>
  </si>
  <si>
    <t>11. 8(9)-Dehydrocholesterol is formed from 7-dehydrocholesterol.</t>
  </si>
  <si>
    <t>12. Combined value for hydroxy-3-oxocholest-4-enoic and dihydroxycholest-5-enoic acids.</t>
  </si>
  <si>
    <t>13. See value for sum of hydroxy-3-oxocholest-4-enoic and dihydroxycholest-5-enoic acids in line above.</t>
  </si>
  <si>
    <t>12, 13</t>
  </si>
  <si>
    <t>4, 10</t>
  </si>
  <si>
    <t>14, 15</t>
  </si>
  <si>
    <t>16. Detected but not quantified.</t>
  </si>
  <si>
    <t xml:space="preserve">Abbreviations: N.A. not analysed; N.D. not determined; N.S. not significant. </t>
  </si>
  <si>
    <t>Cholest-5-ene-3β,7α,12α,25-tetrol (7α,12α,25-Trihydroxycholesterol)</t>
  </si>
  <si>
    <t>6. Cholest-4-ene-3β,6β-diol is derived from dehydration of cholestane-3β,5α,6β-triol.</t>
  </si>
  <si>
    <t>14. Combined value for trihydroxycholesterol and trihydroxychelestenone.</t>
  </si>
  <si>
    <t>Data from reference</t>
  </si>
  <si>
    <r>
      <t>1. If an authentic standard is not available and the MS</t>
    </r>
    <r>
      <rPr>
        <vertAlign val="superscript"/>
        <sz val="10"/>
        <rFont val="Arial"/>
        <family val="2"/>
      </rPr>
      <t>n</t>
    </r>
    <r>
      <rPr>
        <sz val="10"/>
        <rFont val="Arial"/>
        <family val="2"/>
      </rPr>
      <t xml:space="preserve"> spectra and LC retention time do not allow a definitive identification the equivocal functional groups are in bold.  </t>
    </r>
  </si>
  <si>
    <t xml:space="preserve">3. Data previously reported in Theofilopoulos et al. J Clin Invest, 124 (2014) 4829-4842. </t>
  </si>
  <si>
    <t>4. Data previously reported in Wang et al. Biochem Biophys Res Commun, 449 (2014) 229-234.</t>
  </si>
  <si>
    <t xml:space="preserve">Table S2. Sterols, oxysterols and cholestenoic acids as nuclear receptor ligands. </t>
  </si>
  <si>
    <t>Theofilopoulos et al. Nat Chem Biol, 9 (2013) 126-133</t>
  </si>
  <si>
    <t>Meljon et al. J Lipid Res, 53 (2012) 2469-2483</t>
  </si>
  <si>
    <t xml:space="preserve">Ogundare et al. J Biol Chem, 285 (2010) 4666-4679 and Theofilopoulos et al. Nat Chem Biol, 9 (2013) 126-133 </t>
  </si>
  <si>
    <t>Present work</t>
  </si>
  <si>
    <t xml:space="preserve">Present work and Theofilopoulos et al. Nat Chem Biol, 9 (2013) 126-133  </t>
  </si>
  <si>
    <r>
      <t xml:space="preserve">When a sterol/oxysterol/cholestenoic acid activates a nuclear receptor in the luciferase reporter assay in the cell line SN4741 this is indicated by </t>
    </r>
    <r>
      <rPr>
        <b/>
        <sz val="10"/>
        <color rgb="FFFF0000"/>
        <rFont val="Arial"/>
        <family val="2"/>
      </rPr>
      <t>√</t>
    </r>
    <r>
      <rPr>
        <b/>
        <sz val="10"/>
        <rFont val="Arial"/>
        <family val="2"/>
      </rPr>
      <t>, where there is no activation this is indicated by X.</t>
    </r>
  </si>
  <si>
    <t xml:space="preserve">Present work and Ogundare et al. J Biol Chem, 285 (2010) 4666-4679 and Theofilopoulos et al. Nat Chem Biol, 9 (2013) 126-133 </t>
  </si>
  <si>
    <r>
      <t xml:space="preserve">Table S1. Quantification of oxysterols, cholestenoic acids and sterols in wild type (WT, </t>
    </r>
    <r>
      <rPr>
        <b/>
        <i/>
        <sz val="10"/>
        <color theme="1"/>
        <rFont val="Arial"/>
        <family val="2"/>
      </rPr>
      <t>Cyp27a1+/+</t>
    </r>
    <r>
      <rPr>
        <b/>
        <sz val="10"/>
        <color theme="1"/>
        <rFont val="Arial"/>
        <family val="2"/>
      </rPr>
      <t xml:space="preserve">, n =3) and </t>
    </r>
    <r>
      <rPr>
        <b/>
        <i/>
        <sz val="10"/>
        <color theme="1"/>
        <rFont val="Arial"/>
        <family val="2"/>
      </rPr>
      <t xml:space="preserve">Cyp27a1-/- </t>
    </r>
    <r>
      <rPr>
        <b/>
        <sz val="10"/>
        <color theme="1"/>
        <rFont val="Arial"/>
        <family val="2"/>
      </rPr>
      <t xml:space="preserve">(KO, n = 3) mouse plasma and brain. </t>
    </r>
  </si>
  <si>
    <t>3β-Hydroxycholest-5-en-24S,25-epoxide (24S,25-Epoxycholesterol)</t>
  </si>
  <si>
    <r>
      <rPr>
        <b/>
        <sz val="10"/>
        <color theme="1"/>
        <rFont val="Arial"/>
        <family val="2"/>
      </rPr>
      <t xml:space="preserve">Total </t>
    </r>
    <r>
      <rPr>
        <sz val="10"/>
        <color theme="1"/>
        <rFont val="Arial"/>
        <family val="2"/>
      </rPr>
      <t>3β-Hydroxycholest-5-en-24S,25-epoxide (24S,25-Epoxycholesterol)</t>
    </r>
  </si>
  <si>
    <t>15. See value for sum of trihydroxycholesterol and trihydroxychelestenone in line abov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1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rgb="FFFF000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FF0000"/>
      <name val="Arial"/>
      <family val="2"/>
    </font>
    <font>
      <b/>
      <sz val="10"/>
      <name val="Arial"/>
      <family val="2"/>
    </font>
    <font>
      <b/>
      <vertAlign val="superscript"/>
      <sz val="10"/>
      <color theme="1"/>
      <name val="Arial"/>
      <family val="2"/>
    </font>
    <font>
      <b/>
      <vertAlign val="subscript"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vertAlign val="superscript"/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EAF1DD"/>
        <bgColor indexed="64"/>
      </patternFill>
    </fill>
    <fill>
      <patternFill patternType="solid">
        <fgColor rgb="FFF2DDDC"/>
        <bgColor indexed="64"/>
      </patternFill>
    </fill>
    <fill>
      <patternFill patternType="solid">
        <fgColor rgb="FFDBE5F1"/>
        <bgColor indexed="64"/>
      </patternFill>
    </fill>
    <fill>
      <patternFill patternType="solid">
        <fgColor rgb="FFFFFFCC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3" fillId="0" borderId="0"/>
  </cellStyleXfs>
  <cellXfs count="112">
    <xf numFmtId="0" fontId="0" fillId="0" borderId="0" xfId="0"/>
    <xf numFmtId="0" fontId="0" fillId="0" borderId="0" xfId="0" applyFill="1"/>
    <xf numFmtId="0" fontId="0" fillId="0" borderId="0" xfId="0" applyAlignment="1">
      <alignment horizontal="left"/>
    </xf>
    <xf numFmtId="164" fontId="5" fillId="3" borderId="1" xfId="0" applyNumberFormat="1" applyFont="1" applyFill="1" applyBorder="1" applyAlignment="1">
      <alignment horizontal="center"/>
    </xf>
    <xf numFmtId="164" fontId="5" fillId="2" borderId="1" xfId="0" applyNumberFormat="1" applyFont="1" applyFill="1" applyBorder="1" applyAlignment="1">
      <alignment horizontal="center"/>
    </xf>
    <xf numFmtId="0" fontId="5" fillId="0" borderId="0" xfId="0" applyFont="1"/>
    <xf numFmtId="164" fontId="5" fillId="4" borderId="1" xfId="0" applyNumberFormat="1" applyFont="1" applyFill="1" applyBorder="1" applyAlignment="1">
      <alignment horizontal="center"/>
    </xf>
    <xf numFmtId="0" fontId="5" fillId="2" borderId="1" xfId="0" applyFont="1" applyFill="1" applyBorder="1"/>
    <xf numFmtId="0" fontId="5" fillId="3" borderId="1" xfId="0" applyFont="1" applyFill="1" applyBorder="1"/>
    <xf numFmtId="0" fontId="5" fillId="4" borderId="1" xfId="0" applyFont="1" applyFill="1" applyBorder="1"/>
    <xf numFmtId="0" fontId="9" fillId="0" borderId="1" xfId="0" applyFont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5" fillId="0" borderId="0" xfId="0" applyFont="1" applyFill="1"/>
    <xf numFmtId="0" fontId="0" fillId="0" borderId="0" xfId="0" applyAlignment="1">
      <alignment horizontal="center"/>
    </xf>
    <xf numFmtId="0" fontId="8" fillId="0" borderId="1" xfId="0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164" fontId="5" fillId="5" borderId="1" xfId="0" applyNumberFormat="1" applyFont="1" applyFill="1" applyBorder="1" applyAlignment="1">
      <alignment horizontal="center"/>
    </xf>
    <xf numFmtId="0" fontId="5" fillId="5" borderId="1" xfId="0" applyFont="1" applyFill="1" applyBorder="1" applyAlignment="1">
      <alignment horizontal="center"/>
    </xf>
    <xf numFmtId="164" fontId="5" fillId="6" borderId="1" xfId="0" applyNumberFormat="1" applyFont="1" applyFill="1" applyBorder="1" applyAlignment="1">
      <alignment horizontal="center"/>
    </xf>
    <xf numFmtId="0" fontId="5" fillId="6" borderId="1" xfId="0" applyFont="1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164" fontId="5" fillId="7" borderId="1" xfId="0" applyNumberFormat="1" applyFont="1" applyFill="1" applyBorder="1" applyAlignment="1">
      <alignment horizontal="center"/>
    </xf>
    <xf numFmtId="0" fontId="5" fillId="7" borderId="1" xfId="0" applyFont="1" applyFill="1" applyBorder="1" applyAlignment="1">
      <alignment horizontal="center"/>
    </xf>
    <xf numFmtId="164" fontId="5" fillId="8" borderId="1" xfId="0" applyNumberFormat="1" applyFont="1" applyFill="1" applyBorder="1" applyAlignment="1">
      <alignment horizontal="center"/>
    </xf>
    <xf numFmtId="0" fontId="5" fillId="8" borderId="1" xfId="0" applyFont="1" applyFill="1" applyBorder="1" applyAlignment="1">
      <alignment horizontal="center"/>
    </xf>
    <xf numFmtId="0" fontId="8" fillId="0" borderId="0" xfId="0" applyFont="1"/>
    <xf numFmtId="0" fontId="0" fillId="0" borderId="0" xfId="0" applyFont="1"/>
    <xf numFmtId="2" fontId="5" fillId="2" borderId="1" xfId="0" applyNumberFormat="1" applyFont="1" applyFill="1" applyBorder="1" applyAlignment="1">
      <alignment horizontal="center"/>
    </xf>
    <xf numFmtId="2" fontId="5" fillId="3" borderId="1" xfId="0" applyNumberFormat="1" applyFont="1" applyFill="1" applyBorder="1" applyAlignment="1">
      <alignment horizontal="center"/>
    </xf>
    <xf numFmtId="2" fontId="5" fillId="4" borderId="1" xfId="0" applyNumberFormat="1" applyFont="1" applyFill="1" applyBorder="1" applyAlignment="1">
      <alignment horizontal="center"/>
    </xf>
    <xf numFmtId="2" fontId="9" fillId="0" borderId="1" xfId="0" applyNumberFormat="1" applyFont="1" applyBorder="1" applyAlignment="1">
      <alignment horizontal="center"/>
    </xf>
    <xf numFmtId="2" fontId="5" fillId="8" borderId="1" xfId="0" applyNumberFormat="1" applyFont="1" applyFill="1" applyBorder="1" applyAlignment="1">
      <alignment horizontal="center"/>
    </xf>
    <xf numFmtId="0" fontId="5" fillId="0" borderId="1" xfId="0" applyFont="1" applyBorder="1"/>
    <xf numFmtId="0" fontId="5" fillId="0" borderId="1" xfId="0" applyFont="1" applyFill="1" applyBorder="1"/>
    <xf numFmtId="2" fontId="5" fillId="0" borderId="1" xfId="0" applyNumberFormat="1" applyFont="1" applyFill="1" applyBorder="1" applyAlignment="1">
      <alignment horizontal="center"/>
    </xf>
    <xf numFmtId="2" fontId="5" fillId="0" borderId="1" xfId="0" applyNumberFormat="1" applyFont="1" applyFill="1" applyBorder="1"/>
    <xf numFmtId="0" fontId="5" fillId="5" borderId="1" xfId="0" applyFont="1" applyFill="1" applyBorder="1" applyAlignment="1">
      <alignment horizontal="center" vertical="center"/>
    </xf>
    <xf numFmtId="2" fontId="5" fillId="0" borderId="1" xfId="0" applyNumberFormat="1" applyFont="1" applyBorder="1"/>
    <xf numFmtId="0" fontId="1" fillId="5" borderId="1" xfId="0" applyFont="1" applyFill="1" applyBorder="1" applyAlignment="1">
      <alignment horizontal="center"/>
    </xf>
    <xf numFmtId="0" fontId="8" fillId="0" borderId="1" xfId="0" applyFont="1" applyBorder="1"/>
    <xf numFmtId="0" fontId="2" fillId="0" borderId="1" xfId="0" applyFont="1" applyBorder="1"/>
    <xf numFmtId="164" fontId="5" fillId="0" borderId="1" xfId="0" applyNumberFormat="1" applyFont="1" applyBorder="1"/>
    <xf numFmtId="0" fontId="5" fillId="0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0" fillId="0" borderId="1" xfId="0" applyBorder="1"/>
    <xf numFmtId="164" fontId="0" fillId="0" borderId="1" xfId="0" applyNumberFormat="1" applyBorder="1"/>
    <xf numFmtId="0" fontId="0" fillId="0" borderId="1" xfId="0" applyFill="1" applyBorder="1" applyAlignment="1">
      <alignment horizontal="center"/>
    </xf>
    <xf numFmtId="164" fontId="8" fillId="0" borderId="1" xfId="0" applyNumberFormat="1" applyFont="1" applyBorder="1" applyAlignment="1">
      <alignment horizontal="center"/>
    </xf>
    <xf numFmtId="164" fontId="9" fillId="0" borderId="1" xfId="0" applyNumberFormat="1" applyFont="1" applyFill="1" applyBorder="1" applyAlignment="1">
      <alignment horizontal="center"/>
    </xf>
    <xf numFmtId="164" fontId="5" fillId="0" borderId="1" xfId="0" applyNumberFormat="1" applyFont="1" applyFill="1" applyBorder="1" applyAlignment="1">
      <alignment horizontal="center"/>
    </xf>
    <xf numFmtId="165" fontId="5" fillId="5" borderId="1" xfId="0" applyNumberFormat="1" applyFont="1" applyFill="1" applyBorder="1" applyAlignment="1">
      <alignment horizontal="center"/>
    </xf>
    <xf numFmtId="165" fontId="5" fillId="0" borderId="1" xfId="0" applyNumberFormat="1" applyFont="1" applyBorder="1"/>
    <xf numFmtId="0" fontId="8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2" fontId="8" fillId="0" borderId="1" xfId="0" applyNumberFormat="1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5" xfId="0" applyFont="1" applyBorder="1"/>
    <xf numFmtId="0" fontId="5" fillId="0" borderId="6" xfId="0" applyFont="1" applyBorder="1"/>
    <xf numFmtId="0" fontId="8" fillId="0" borderId="12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9" fillId="0" borderId="12" xfId="0" applyFont="1" applyFill="1" applyBorder="1" applyAlignment="1">
      <alignment horizontal="center"/>
    </xf>
    <xf numFmtId="165" fontId="5" fillId="5" borderId="11" xfId="0" applyNumberFormat="1" applyFont="1" applyFill="1" applyBorder="1" applyAlignment="1">
      <alignment horizontal="center"/>
    </xf>
    <xf numFmtId="0" fontId="5" fillId="5" borderId="12" xfId="0" applyFont="1" applyFill="1" applyBorder="1" applyAlignment="1">
      <alignment horizontal="center"/>
    </xf>
    <xf numFmtId="165" fontId="5" fillId="7" borderId="11" xfId="0" applyNumberFormat="1" applyFont="1" applyFill="1" applyBorder="1" applyAlignment="1">
      <alignment horizontal="center"/>
    </xf>
    <xf numFmtId="0" fontId="5" fillId="7" borderId="12" xfId="0" applyFont="1" applyFill="1" applyBorder="1" applyAlignment="1">
      <alignment horizontal="center"/>
    </xf>
    <xf numFmtId="165" fontId="5" fillId="6" borderId="11" xfId="0" applyNumberFormat="1" applyFont="1" applyFill="1" applyBorder="1" applyAlignment="1">
      <alignment horizontal="center"/>
    </xf>
    <xf numFmtId="0" fontId="5" fillId="6" borderId="12" xfId="0" applyFont="1" applyFill="1" applyBorder="1" applyAlignment="1">
      <alignment horizontal="center"/>
    </xf>
    <xf numFmtId="165" fontId="5" fillId="0" borderId="11" xfId="0" applyNumberFormat="1" applyFont="1" applyBorder="1"/>
    <xf numFmtId="0" fontId="5" fillId="0" borderId="11" xfId="0" applyFont="1" applyBorder="1"/>
    <xf numFmtId="0" fontId="5" fillId="0" borderId="12" xfId="0" applyFont="1" applyBorder="1" applyAlignment="1">
      <alignment horizontal="center"/>
    </xf>
    <xf numFmtId="0" fontId="5" fillId="0" borderId="12" xfId="0" applyFont="1" applyBorder="1"/>
    <xf numFmtId="0" fontId="5" fillId="8" borderId="11" xfId="0" applyFont="1" applyFill="1" applyBorder="1" applyAlignment="1">
      <alignment horizontal="center"/>
    </xf>
    <xf numFmtId="0" fontId="5" fillId="8" borderId="12" xfId="0" applyFont="1" applyFill="1" applyBorder="1" applyAlignment="1">
      <alignment horizontal="center"/>
    </xf>
    <xf numFmtId="0" fontId="5" fillId="0" borderId="13" xfId="0" applyFont="1" applyBorder="1"/>
    <xf numFmtId="0" fontId="5" fillId="8" borderId="14" xfId="0" applyFont="1" applyFill="1" applyBorder="1"/>
    <xf numFmtId="0" fontId="5" fillId="0" borderId="14" xfId="0" applyFont="1" applyBorder="1"/>
    <xf numFmtId="2" fontId="5" fillId="0" borderId="14" xfId="0" applyNumberFormat="1" applyFont="1" applyBorder="1"/>
    <xf numFmtId="0" fontId="5" fillId="0" borderId="14" xfId="0" applyFont="1" applyFill="1" applyBorder="1"/>
    <xf numFmtId="0" fontId="5" fillId="0" borderId="14" xfId="0" applyFont="1" applyFill="1" applyBorder="1" applyAlignment="1">
      <alignment horizontal="center"/>
    </xf>
    <xf numFmtId="0" fontId="0" fillId="0" borderId="14" xfId="0" applyBorder="1" applyAlignment="1">
      <alignment horizontal="center"/>
    </xf>
    <xf numFmtId="0" fontId="5" fillId="0" borderId="15" xfId="0" applyFont="1" applyBorder="1"/>
    <xf numFmtId="0" fontId="10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 applyFill="1" applyAlignment="1">
      <alignment horizontal="left"/>
    </xf>
    <xf numFmtId="0" fontId="5" fillId="0" borderId="1" xfId="0" applyFont="1" applyBorder="1" applyAlignment="1">
      <alignment horizontal="left"/>
    </xf>
    <xf numFmtId="0" fontId="8" fillId="0" borderId="1" xfId="0" applyFont="1" applyBorder="1" applyAlignment="1">
      <alignment horizontal="left"/>
    </xf>
    <xf numFmtId="0" fontId="9" fillId="0" borderId="1" xfId="0" applyFont="1" applyBorder="1"/>
    <xf numFmtId="0" fontId="8" fillId="0" borderId="16" xfId="0" applyFont="1" applyBorder="1"/>
    <xf numFmtId="0" fontId="8" fillId="0" borderId="0" xfId="0" applyFont="1" applyBorder="1"/>
    <xf numFmtId="0" fontId="1" fillId="0" borderId="0" xfId="0" applyFont="1" applyAlignment="1">
      <alignment horizontal="left"/>
    </xf>
    <xf numFmtId="0" fontId="4" fillId="0" borderId="1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1" fillId="0" borderId="0" xfId="0" applyFont="1" applyAlignment="1"/>
    <xf numFmtId="2" fontId="4" fillId="0" borderId="3" xfId="0" applyNumberFormat="1" applyFont="1" applyBorder="1" applyAlignment="1">
      <alignment horizontal="center"/>
    </xf>
    <xf numFmtId="2" fontId="4" fillId="0" borderId="4" xfId="0" applyNumberFormat="1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5" fillId="0" borderId="0" xfId="0" applyFont="1" applyAlignment="1"/>
    <xf numFmtId="0" fontId="5" fillId="0" borderId="0" xfId="0" applyFont="1" applyAlignment="1">
      <alignment horizontal="left"/>
    </xf>
    <xf numFmtId="0" fontId="8" fillId="0" borderId="16" xfId="0" applyFont="1" applyBorder="1" applyAlignment="1">
      <alignment horizontal="left"/>
    </xf>
    <xf numFmtId="0" fontId="8" fillId="0" borderId="0" xfId="0" applyFont="1" applyBorder="1" applyAlignment="1">
      <alignment horizontal="left"/>
    </xf>
    <xf numFmtId="0" fontId="8" fillId="0" borderId="2" xfId="0" applyFont="1" applyBorder="1" applyAlignment="1">
      <alignment horizontal="left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  <colors>
    <mruColors>
      <color rgb="FFFFFFCC"/>
      <color rgb="FFF2DDDC"/>
      <color rgb="FFEAF1DD"/>
      <color rgb="FFDBE5F1"/>
      <color rgb="FFFFFF99"/>
      <color rgb="FF66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AA236"/>
  <sheetViews>
    <sheetView tabSelected="1" zoomScaleNormal="100" workbookViewId="0">
      <pane xSplit="3" ySplit="5" topLeftCell="D6" activePane="bottomRight" state="frozen"/>
      <selection pane="topRight" activeCell="E1" sqref="E1"/>
      <selection pane="bottomLeft" activeCell="A4" sqref="A4"/>
      <selection pane="bottomRight" activeCell="A59" sqref="A59:XFD59"/>
    </sheetView>
  </sheetViews>
  <sheetFormatPr defaultRowHeight="15" x14ac:dyDescent="0.25"/>
  <cols>
    <col min="1" max="1" width="12.85546875" style="5" customWidth="1"/>
    <col min="2" max="2" width="11.28515625" style="5" bestFit="1" customWidth="1"/>
    <col min="3" max="3" width="60.7109375" style="5" bestFit="1" customWidth="1"/>
    <col min="4" max="5" width="8.5703125" customWidth="1"/>
    <col min="6" max="6" width="8.5703125" style="1" customWidth="1"/>
    <col min="7" max="8" width="7.5703125" customWidth="1"/>
    <col min="10" max="11" width="12.28515625" customWidth="1"/>
    <col min="13" max="13" width="9.28515625" style="16" bestFit="1" customWidth="1"/>
    <col min="14" max="14" width="4.85546875" style="16" bestFit="1" customWidth="1"/>
    <col min="15" max="15" width="9.7109375" customWidth="1"/>
    <col min="16" max="16" width="6.140625" bestFit="1" customWidth="1"/>
    <col min="17" max="17" width="6.5703125" bestFit="1" customWidth="1"/>
    <col min="19" max="20" width="6.140625" bestFit="1" customWidth="1"/>
    <col min="22" max="22" width="6.7109375" bestFit="1" customWidth="1"/>
    <col min="23" max="23" width="12.28515625" style="13" bestFit="1" customWidth="1"/>
    <col min="25" max="25" width="6" style="5" bestFit="1" customWidth="1"/>
  </cols>
  <sheetData>
    <row r="1" spans="1:27" s="90" customFormat="1" ht="15" customHeight="1" thickBot="1" x14ac:dyDescent="0.25">
      <c r="A1" s="90" t="s">
        <v>138</v>
      </c>
      <c r="B1" s="91"/>
      <c r="C1" s="91"/>
      <c r="D1" s="91"/>
      <c r="E1" s="91"/>
      <c r="F1" s="91"/>
      <c r="G1" s="91"/>
      <c r="H1" s="91"/>
      <c r="I1" s="91"/>
      <c r="J1" s="91"/>
      <c r="K1" s="91"/>
      <c r="L1" s="91"/>
      <c r="M1" s="91"/>
      <c r="N1" s="91"/>
      <c r="O1" s="91"/>
      <c r="P1" s="91"/>
      <c r="Q1" s="91"/>
      <c r="R1" s="91"/>
      <c r="S1" s="91"/>
      <c r="T1" s="91"/>
      <c r="U1" s="91"/>
      <c r="V1" s="91"/>
      <c r="W1" s="91"/>
      <c r="X1" s="91"/>
      <c r="Y1" s="91"/>
      <c r="Z1" s="91"/>
      <c r="AA1" s="91"/>
    </row>
    <row r="2" spans="1:27" x14ac:dyDescent="0.25">
      <c r="A2" s="58"/>
      <c r="B2" s="59"/>
      <c r="C2" s="59"/>
      <c r="D2" s="96" t="s">
        <v>107</v>
      </c>
      <c r="E2" s="97"/>
      <c r="F2" s="97"/>
      <c r="G2" s="97"/>
      <c r="H2" s="97"/>
      <c r="I2" s="97"/>
      <c r="J2" s="97"/>
      <c r="K2" s="97"/>
      <c r="L2" s="97"/>
      <c r="M2" s="97"/>
      <c r="N2" s="98"/>
      <c r="O2" s="59"/>
      <c r="P2" s="96" t="s">
        <v>108</v>
      </c>
      <c r="Q2" s="97"/>
      <c r="R2" s="97"/>
      <c r="S2" s="97"/>
      <c r="T2" s="97"/>
      <c r="U2" s="97"/>
      <c r="V2" s="97"/>
      <c r="W2" s="97"/>
      <c r="X2" s="97"/>
      <c r="Y2" s="99"/>
    </row>
    <row r="3" spans="1:27" x14ac:dyDescent="0.25">
      <c r="A3" s="93"/>
      <c r="B3" s="94"/>
      <c r="C3" s="54"/>
      <c r="D3" s="100" t="s">
        <v>95</v>
      </c>
      <c r="E3" s="101"/>
      <c r="F3" s="14"/>
      <c r="G3" s="100" t="s">
        <v>96</v>
      </c>
      <c r="H3" s="101"/>
      <c r="I3" s="33"/>
      <c r="J3" s="54"/>
      <c r="K3" s="54"/>
      <c r="L3" s="33"/>
      <c r="M3" s="14"/>
      <c r="N3" s="14"/>
      <c r="O3" s="33"/>
      <c r="P3" s="95" t="s">
        <v>95</v>
      </c>
      <c r="Q3" s="95"/>
      <c r="R3" s="33"/>
      <c r="S3" s="95" t="s">
        <v>96</v>
      </c>
      <c r="T3" s="95"/>
      <c r="U3" s="33"/>
      <c r="V3" s="54"/>
      <c r="W3" s="54"/>
      <c r="X3" s="33"/>
      <c r="Y3" s="60"/>
    </row>
    <row r="4" spans="1:27" ht="17.25" x14ac:dyDescent="0.25">
      <c r="A4" s="61" t="s">
        <v>89</v>
      </c>
      <c r="B4" s="55" t="s">
        <v>89</v>
      </c>
      <c r="C4" s="54"/>
      <c r="D4" s="54" t="s">
        <v>92</v>
      </c>
      <c r="E4" s="54" t="s">
        <v>92</v>
      </c>
      <c r="F4" s="14"/>
      <c r="G4" s="54" t="s">
        <v>92</v>
      </c>
      <c r="H4" s="54" t="s">
        <v>92</v>
      </c>
      <c r="I4" s="33"/>
      <c r="J4" s="54" t="s">
        <v>93</v>
      </c>
      <c r="K4" s="54" t="s">
        <v>93</v>
      </c>
      <c r="L4" s="33"/>
      <c r="M4" s="14"/>
      <c r="N4" s="14"/>
      <c r="O4" s="33"/>
      <c r="P4" s="54" t="s">
        <v>0</v>
      </c>
      <c r="Q4" s="54" t="s">
        <v>0</v>
      </c>
      <c r="R4" s="33"/>
      <c r="S4" s="54" t="s">
        <v>0</v>
      </c>
      <c r="T4" s="54" t="s">
        <v>0</v>
      </c>
      <c r="U4" s="33"/>
      <c r="V4" s="54" t="s">
        <v>93</v>
      </c>
      <c r="W4" s="54" t="s">
        <v>93</v>
      </c>
      <c r="X4" s="33"/>
      <c r="Y4" s="60"/>
    </row>
    <row r="5" spans="1:27" x14ac:dyDescent="0.25">
      <c r="A5" s="62" t="s">
        <v>87</v>
      </c>
      <c r="B5" s="54" t="s">
        <v>88</v>
      </c>
      <c r="C5" s="54" t="s">
        <v>1</v>
      </c>
      <c r="D5" s="10" t="s">
        <v>15</v>
      </c>
      <c r="E5" s="10" t="s">
        <v>16</v>
      </c>
      <c r="F5" s="11"/>
      <c r="G5" s="10" t="s">
        <v>15</v>
      </c>
      <c r="H5" s="10" t="s">
        <v>16</v>
      </c>
      <c r="I5" s="34"/>
      <c r="J5" s="11" t="s">
        <v>17</v>
      </c>
      <c r="K5" s="11" t="s">
        <v>44</v>
      </c>
      <c r="L5" s="33"/>
      <c r="M5" s="11" t="s">
        <v>61</v>
      </c>
      <c r="N5" s="11" t="s">
        <v>60</v>
      </c>
      <c r="O5" s="33"/>
      <c r="P5" s="10" t="s">
        <v>15</v>
      </c>
      <c r="Q5" s="10" t="s">
        <v>16</v>
      </c>
      <c r="R5" s="33"/>
      <c r="S5" s="10" t="s">
        <v>15</v>
      </c>
      <c r="T5" s="10" t="s">
        <v>16</v>
      </c>
      <c r="U5" s="33"/>
      <c r="V5" s="11" t="s">
        <v>17</v>
      </c>
      <c r="W5" s="11" t="s">
        <v>44</v>
      </c>
      <c r="X5" s="33"/>
      <c r="Y5" s="63" t="s">
        <v>60</v>
      </c>
    </row>
    <row r="6" spans="1:27" x14ac:dyDescent="0.25">
      <c r="A6" s="64">
        <v>532.38980000000004</v>
      </c>
      <c r="B6" s="52">
        <f t="shared" ref="B6:B59" si="0">A6+5.03087</f>
        <v>537.42067000000009</v>
      </c>
      <c r="C6" s="18" t="s">
        <v>139</v>
      </c>
      <c r="D6" s="28">
        <v>0</v>
      </c>
      <c r="E6" s="28">
        <v>0</v>
      </c>
      <c r="F6" s="35"/>
      <c r="G6" s="28">
        <v>0</v>
      </c>
      <c r="H6" s="28">
        <v>0</v>
      </c>
      <c r="I6" s="36"/>
      <c r="J6" s="17" t="s">
        <v>90</v>
      </c>
      <c r="K6" s="18" t="s">
        <v>40</v>
      </c>
      <c r="L6" s="33"/>
      <c r="M6" s="21" t="s">
        <v>51</v>
      </c>
      <c r="N6" s="18"/>
      <c r="O6" s="33"/>
      <c r="P6" s="28">
        <v>1.4999999999999999E-2</v>
      </c>
      <c r="Q6" s="28">
        <v>1.9E-2</v>
      </c>
      <c r="R6" s="38"/>
      <c r="S6" s="28">
        <v>1E-3</v>
      </c>
      <c r="T6" s="28">
        <v>3.0000000000000001E-3</v>
      </c>
      <c r="U6" s="33"/>
      <c r="V6" s="4" t="s">
        <v>41</v>
      </c>
      <c r="W6" s="18" t="s">
        <v>40</v>
      </c>
      <c r="X6" s="33"/>
      <c r="Y6" s="65"/>
    </row>
    <row r="7" spans="1:27" x14ac:dyDescent="0.25">
      <c r="A7" s="64">
        <v>532.38980000000004</v>
      </c>
      <c r="B7" s="52">
        <f t="shared" si="0"/>
        <v>537.42067000000009</v>
      </c>
      <c r="C7" s="18" t="s">
        <v>11</v>
      </c>
      <c r="D7" s="28">
        <v>0.45712436060139788</v>
      </c>
      <c r="E7" s="28">
        <v>0.33488574216277461</v>
      </c>
      <c r="F7" s="35"/>
      <c r="G7" s="28">
        <v>0.11269086476264019</v>
      </c>
      <c r="H7" s="28">
        <v>0.30434695836638381</v>
      </c>
      <c r="I7" s="36"/>
      <c r="J7" s="17">
        <v>0.54974751632406993</v>
      </c>
      <c r="K7" s="18" t="s">
        <v>40</v>
      </c>
      <c r="L7" s="33"/>
      <c r="M7" s="21" t="s">
        <v>51</v>
      </c>
      <c r="N7" s="18"/>
      <c r="O7" s="33"/>
      <c r="P7" s="28">
        <v>0</v>
      </c>
      <c r="Q7" s="28">
        <v>0</v>
      </c>
      <c r="R7" s="38"/>
      <c r="S7" s="28">
        <v>0</v>
      </c>
      <c r="T7" s="28">
        <v>0</v>
      </c>
      <c r="U7" s="33"/>
      <c r="V7" s="4" t="s">
        <v>90</v>
      </c>
      <c r="W7" s="18" t="s">
        <v>40</v>
      </c>
      <c r="X7" s="33"/>
      <c r="Y7" s="65"/>
    </row>
    <row r="8" spans="1:27" x14ac:dyDescent="0.25">
      <c r="A8" s="64">
        <v>532.38980000000004</v>
      </c>
      <c r="B8" s="52">
        <f t="shared" si="0"/>
        <v>537.42067000000009</v>
      </c>
      <c r="C8" s="18" t="s">
        <v>52</v>
      </c>
      <c r="D8" s="28">
        <v>0.11153444398981653</v>
      </c>
      <c r="E8" s="28">
        <v>1.0673405743978124</v>
      </c>
      <c r="F8" s="35"/>
      <c r="G8" s="28">
        <v>2.7828682029061483E-2</v>
      </c>
      <c r="H8" s="28">
        <v>0.29756242921860843</v>
      </c>
      <c r="I8" s="36"/>
      <c r="J8" s="17">
        <v>5.1926013815347784E-3</v>
      </c>
      <c r="K8" s="18" t="s">
        <v>45</v>
      </c>
      <c r="L8" s="33"/>
      <c r="M8" s="21" t="s">
        <v>51</v>
      </c>
      <c r="N8" s="18"/>
      <c r="O8" s="41"/>
      <c r="P8" s="28">
        <v>0.96899999999999997</v>
      </c>
      <c r="Q8" s="28">
        <v>0.59</v>
      </c>
      <c r="R8" s="38"/>
      <c r="S8" s="28">
        <v>2.3E-2</v>
      </c>
      <c r="T8" s="28">
        <v>3.2000000000000001E-2</v>
      </c>
      <c r="U8" s="33"/>
      <c r="V8" s="4" t="s">
        <v>46</v>
      </c>
      <c r="W8" s="18" t="s">
        <v>45</v>
      </c>
      <c r="X8" s="33"/>
      <c r="Y8" s="65"/>
    </row>
    <row r="9" spans="1:27" x14ac:dyDescent="0.25">
      <c r="A9" s="64">
        <v>532.38980000000004</v>
      </c>
      <c r="B9" s="52">
        <f t="shared" si="0"/>
        <v>537.42067000000009</v>
      </c>
      <c r="C9" s="18" t="s">
        <v>84</v>
      </c>
      <c r="D9" s="28">
        <v>0</v>
      </c>
      <c r="E9" s="28">
        <v>10.029277257136178</v>
      </c>
      <c r="F9" s="35"/>
      <c r="G9" s="28">
        <v>0</v>
      </c>
      <c r="H9" s="28">
        <v>2.6338692587030068</v>
      </c>
      <c r="I9" s="36"/>
      <c r="J9" s="17">
        <v>2.7378747019436412E-3</v>
      </c>
      <c r="K9" s="18" t="s">
        <v>45</v>
      </c>
      <c r="L9" s="33"/>
      <c r="M9" s="21" t="s">
        <v>50</v>
      </c>
      <c r="N9" s="18">
        <v>1</v>
      </c>
      <c r="O9" s="41"/>
      <c r="P9" s="28">
        <v>0</v>
      </c>
      <c r="Q9" s="28">
        <v>0</v>
      </c>
      <c r="R9" s="38"/>
      <c r="S9" s="28">
        <v>0</v>
      </c>
      <c r="T9" s="28">
        <v>0</v>
      </c>
      <c r="U9" s="33"/>
      <c r="V9" s="4" t="s">
        <v>90</v>
      </c>
      <c r="W9" s="18" t="s">
        <v>40</v>
      </c>
      <c r="X9" s="33"/>
      <c r="Y9" s="65"/>
    </row>
    <row r="10" spans="1:27" x14ac:dyDescent="0.25">
      <c r="A10" s="64">
        <v>532.38980000000004</v>
      </c>
      <c r="B10" s="52">
        <f t="shared" si="0"/>
        <v>537.42067000000009</v>
      </c>
      <c r="C10" s="18" t="s">
        <v>53</v>
      </c>
      <c r="D10" s="28">
        <v>0.25650798919540169</v>
      </c>
      <c r="E10" s="28">
        <v>0.18346391216477809</v>
      </c>
      <c r="F10" s="35"/>
      <c r="G10" s="28">
        <v>3.0248766387042339E-2</v>
      </c>
      <c r="H10" s="28">
        <v>0.16056795957937098</v>
      </c>
      <c r="I10" s="36"/>
      <c r="J10" s="17">
        <v>0.48196991310895421</v>
      </c>
      <c r="K10" s="18" t="s">
        <v>40</v>
      </c>
      <c r="L10" s="33"/>
      <c r="M10" s="21" t="s">
        <v>50</v>
      </c>
      <c r="N10" s="18">
        <v>1</v>
      </c>
      <c r="O10" s="41"/>
      <c r="P10" s="28">
        <v>0</v>
      </c>
      <c r="Q10" s="28">
        <v>0</v>
      </c>
      <c r="R10" s="38"/>
      <c r="S10" s="28">
        <v>0</v>
      </c>
      <c r="T10" s="28">
        <v>0</v>
      </c>
      <c r="U10" s="33"/>
      <c r="V10" s="4" t="s">
        <v>90</v>
      </c>
      <c r="W10" s="18" t="s">
        <v>40</v>
      </c>
      <c r="X10" s="33"/>
      <c r="Y10" s="65"/>
    </row>
    <row r="11" spans="1:27" x14ac:dyDescent="0.25">
      <c r="A11" s="64">
        <v>532.38980000000004</v>
      </c>
      <c r="B11" s="52">
        <f t="shared" si="0"/>
        <v>537.42067000000009</v>
      </c>
      <c r="C11" s="18" t="s">
        <v>54</v>
      </c>
      <c r="D11" s="28">
        <v>0</v>
      </c>
      <c r="E11" s="28">
        <v>2.586065599582382</v>
      </c>
      <c r="F11" s="35"/>
      <c r="G11" s="28">
        <v>0</v>
      </c>
      <c r="H11" s="28">
        <v>0.94954371648598801</v>
      </c>
      <c r="I11" s="36"/>
      <c r="J11" s="17">
        <v>9.1905235687515067E-3</v>
      </c>
      <c r="K11" s="18" t="s">
        <v>45</v>
      </c>
      <c r="L11" s="33"/>
      <c r="M11" s="21" t="s">
        <v>50</v>
      </c>
      <c r="N11" s="18"/>
      <c r="O11" s="41"/>
      <c r="P11" s="28">
        <v>0</v>
      </c>
      <c r="Q11" s="28">
        <v>0</v>
      </c>
      <c r="R11" s="38"/>
      <c r="S11" s="28">
        <v>0</v>
      </c>
      <c r="T11" s="28">
        <v>0</v>
      </c>
      <c r="U11" s="33"/>
      <c r="V11" s="4" t="s">
        <v>90</v>
      </c>
      <c r="W11" s="18" t="s">
        <v>40</v>
      </c>
      <c r="X11" s="33"/>
      <c r="Y11" s="65"/>
    </row>
    <row r="12" spans="1:27" x14ac:dyDescent="0.25">
      <c r="A12" s="64">
        <v>532.38980000000004</v>
      </c>
      <c r="B12" s="52">
        <f t="shared" si="0"/>
        <v>537.42067000000009</v>
      </c>
      <c r="C12" s="18" t="s">
        <v>55</v>
      </c>
      <c r="D12" s="28">
        <v>0</v>
      </c>
      <c r="E12" s="28">
        <v>0.2852338063634639</v>
      </c>
      <c r="F12" s="35"/>
      <c r="G12" s="28">
        <v>0</v>
      </c>
      <c r="H12" s="28">
        <v>0.34254945916970964</v>
      </c>
      <c r="I12" s="36"/>
      <c r="J12" s="17">
        <v>0.22269597162865648</v>
      </c>
      <c r="K12" s="18" t="s">
        <v>40</v>
      </c>
      <c r="L12" s="33"/>
      <c r="M12" s="21" t="s">
        <v>50</v>
      </c>
      <c r="N12" s="18"/>
      <c r="O12" s="41"/>
      <c r="P12" s="28">
        <v>8.0000000000000002E-3</v>
      </c>
      <c r="Q12" s="28">
        <v>2.7E-2</v>
      </c>
      <c r="R12" s="38"/>
      <c r="S12" s="28">
        <v>1E-3</v>
      </c>
      <c r="T12" s="28">
        <v>3.0000000000000001E-3</v>
      </c>
      <c r="U12" s="33"/>
      <c r="V12" s="4" t="s">
        <v>43</v>
      </c>
      <c r="W12" s="18" t="s">
        <v>42</v>
      </c>
      <c r="X12" s="33"/>
      <c r="Y12" s="65"/>
    </row>
    <row r="13" spans="1:27" x14ac:dyDescent="0.25">
      <c r="A13" s="64">
        <v>532.38980000000004</v>
      </c>
      <c r="B13" s="52">
        <f t="shared" si="0"/>
        <v>537.42067000000009</v>
      </c>
      <c r="C13" s="18" t="s">
        <v>83</v>
      </c>
      <c r="D13" s="28">
        <v>0</v>
      </c>
      <c r="E13" s="28">
        <v>101.14448832681386</v>
      </c>
      <c r="F13" s="35"/>
      <c r="G13" s="28">
        <v>0</v>
      </c>
      <c r="H13" s="28">
        <v>28.415608442950059</v>
      </c>
      <c r="I13" s="36"/>
      <c r="J13" s="17">
        <v>3.5139082007680758E-3</v>
      </c>
      <c r="K13" s="18" t="s">
        <v>45</v>
      </c>
      <c r="L13" s="33"/>
      <c r="M13" s="21" t="s">
        <v>50</v>
      </c>
      <c r="N13" s="18"/>
      <c r="O13" s="41"/>
      <c r="P13" s="28">
        <v>1.7301818360183918E-3</v>
      </c>
      <c r="Q13" s="28">
        <v>7.2047442524073094E-2</v>
      </c>
      <c r="R13" s="38"/>
      <c r="S13" s="28">
        <v>2.9967628463166587E-3</v>
      </c>
      <c r="T13" s="28">
        <v>6.1802991780523168E-2</v>
      </c>
      <c r="U13" s="33"/>
      <c r="V13" s="4" t="s">
        <v>41</v>
      </c>
      <c r="W13" s="18" t="s">
        <v>40</v>
      </c>
      <c r="X13" s="33"/>
      <c r="Y13" s="65"/>
    </row>
    <row r="14" spans="1:27" x14ac:dyDescent="0.25">
      <c r="A14" s="64">
        <v>532.38980000000004</v>
      </c>
      <c r="B14" s="52">
        <f t="shared" si="0"/>
        <v>537.42067000000009</v>
      </c>
      <c r="C14" s="18" t="s">
        <v>56</v>
      </c>
      <c r="D14" s="28">
        <v>0</v>
      </c>
      <c r="E14" s="28">
        <v>0</v>
      </c>
      <c r="F14" s="35"/>
      <c r="G14" s="28">
        <v>0</v>
      </c>
      <c r="H14" s="28">
        <v>0</v>
      </c>
      <c r="I14" s="36"/>
      <c r="J14" s="17" t="s">
        <v>90</v>
      </c>
      <c r="K14" s="18" t="s">
        <v>40</v>
      </c>
      <c r="L14" s="33"/>
      <c r="M14" s="21" t="s">
        <v>50</v>
      </c>
      <c r="N14" s="18"/>
      <c r="O14" s="41"/>
      <c r="P14" s="28">
        <v>0</v>
      </c>
      <c r="Q14" s="28">
        <v>0</v>
      </c>
      <c r="R14" s="38"/>
      <c r="S14" s="28">
        <v>0</v>
      </c>
      <c r="T14" s="28">
        <v>0</v>
      </c>
      <c r="U14" s="33"/>
      <c r="V14" s="4" t="s">
        <v>90</v>
      </c>
      <c r="W14" s="18" t="s">
        <v>40</v>
      </c>
      <c r="X14" s="33"/>
      <c r="Y14" s="65"/>
    </row>
    <row r="15" spans="1:27" ht="15.75" x14ac:dyDescent="0.25">
      <c r="A15" s="64">
        <v>532.38980000000004</v>
      </c>
      <c r="B15" s="52">
        <f t="shared" si="0"/>
        <v>537.42067000000009</v>
      </c>
      <c r="C15" s="37" t="s">
        <v>57</v>
      </c>
      <c r="D15" s="28">
        <v>2.7960959170370967</v>
      </c>
      <c r="E15" s="28">
        <v>9.6553465353187065</v>
      </c>
      <c r="F15" s="35"/>
      <c r="G15" s="28">
        <v>1.1724997288773358</v>
      </c>
      <c r="H15" s="28">
        <v>7.9753125519406574</v>
      </c>
      <c r="I15" s="36"/>
      <c r="J15" s="17">
        <v>0.21453442846378581</v>
      </c>
      <c r="K15" s="18" t="s">
        <v>40</v>
      </c>
      <c r="L15" s="33"/>
      <c r="M15" s="21" t="s">
        <v>51</v>
      </c>
      <c r="N15" s="18"/>
      <c r="O15" s="41"/>
      <c r="P15" s="28">
        <v>0</v>
      </c>
      <c r="Q15" s="28">
        <v>0</v>
      </c>
      <c r="R15" s="38"/>
      <c r="S15" s="28">
        <v>0</v>
      </c>
      <c r="T15" s="28">
        <v>0</v>
      </c>
      <c r="U15" s="33"/>
      <c r="V15" s="4" t="s">
        <v>90</v>
      </c>
      <c r="W15" s="18" t="s">
        <v>40</v>
      </c>
      <c r="X15" s="33"/>
      <c r="Y15" s="65"/>
    </row>
    <row r="16" spans="1:27" x14ac:dyDescent="0.25">
      <c r="A16" s="64">
        <v>534.36900000000003</v>
      </c>
      <c r="B16" s="52">
        <f t="shared" si="0"/>
        <v>539.39987000000008</v>
      </c>
      <c r="C16" s="18" t="s">
        <v>2</v>
      </c>
      <c r="D16" s="28">
        <v>1.3292730369318795</v>
      </c>
      <c r="E16" s="28">
        <v>0.18233906616550202</v>
      </c>
      <c r="F16" s="35"/>
      <c r="G16" s="28">
        <v>0.13908975563161657</v>
      </c>
      <c r="H16" s="28">
        <v>4.8000709274356408E-2</v>
      </c>
      <c r="I16" s="36"/>
      <c r="J16" s="17">
        <v>1.7416179941264794E-4</v>
      </c>
      <c r="K16" s="18" t="s">
        <v>42</v>
      </c>
      <c r="L16" s="33"/>
      <c r="M16" s="21" t="s">
        <v>50</v>
      </c>
      <c r="N16" s="18" t="s">
        <v>103</v>
      </c>
      <c r="O16" s="41"/>
      <c r="P16" s="28">
        <v>0</v>
      </c>
      <c r="Q16" s="28">
        <v>0</v>
      </c>
      <c r="R16" s="38"/>
      <c r="S16" s="28">
        <v>0</v>
      </c>
      <c r="T16" s="28">
        <v>0</v>
      </c>
      <c r="U16" s="33"/>
      <c r="V16" s="4" t="s">
        <v>90</v>
      </c>
      <c r="W16" s="18" t="s">
        <v>40</v>
      </c>
      <c r="X16" s="33"/>
      <c r="Y16" s="65"/>
    </row>
    <row r="17" spans="1:25" x14ac:dyDescent="0.25">
      <c r="A17" s="64">
        <v>534.40539999999999</v>
      </c>
      <c r="B17" s="52">
        <f t="shared" si="0"/>
        <v>539.43627000000004</v>
      </c>
      <c r="C17" s="18" t="s">
        <v>26</v>
      </c>
      <c r="D17" s="28">
        <v>0.59668310087667864</v>
      </c>
      <c r="E17" s="28">
        <v>3.2774655477306873</v>
      </c>
      <c r="F17" s="35"/>
      <c r="G17" s="28">
        <v>1.9691164539112939E-2</v>
      </c>
      <c r="H17" s="28">
        <v>0.41120721135102029</v>
      </c>
      <c r="I17" s="36"/>
      <c r="J17" s="17">
        <v>3.5210421835722645E-4</v>
      </c>
      <c r="K17" s="18" t="s">
        <v>42</v>
      </c>
      <c r="L17" s="33"/>
      <c r="M17" s="21" t="s">
        <v>51</v>
      </c>
      <c r="N17" s="18"/>
      <c r="O17" s="41"/>
      <c r="P17" s="28">
        <v>0</v>
      </c>
      <c r="Q17" s="28">
        <v>0</v>
      </c>
      <c r="R17" s="38"/>
      <c r="S17" s="28">
        <v>0</v>
      </c>
      <c r="T17" s="28">
        <v>0</v>
      </c>
      <c r="U17" s="33"/>
      <c r="V17" s="4" t="s">
        <v>90</v>
      </c>
      <c r="W17" s="18" t="s">
        <v>40</v>
      </c>
      <c r="X17" s="33"/>
      <c r="Y17" s="65"/>
    </row>
    <row r="18" spans="1:25" x14ac:dyDescent="0.25">
      <c r="A18" s="64">
        <v>534.40539999999999</v>
      </c>
      <c r="B18" s="52">
        <f t="shared" si="0"/>
        <v>539.43627000000004</v>
      </c>
      <c r="C18" s="18" t="s">
        <v>3</v>
      </c>
      <c r="D18" s="28">
        <v>5.3953677463951335</v>
      </c>
      <c r="E18" s="28">
        <v>6.3364312622085821</v>
      </c>
      <c r="F18" s="35"/>
      <c r="G18" s="28">
        <v>0.37122808552614384</v>
      </c>
      <c r="H18" s="28">
        <v>9.7277503095842422E-3</v>
      </c>
      <c r="I18" s="36"/>
      <c r="J18" s="17">
        <v>1.1789565518935728E-2</v>
      </c>
      <c r="K18" s="18" t="s">
        <v>91</v>
      </c>
      <c r="L18" s="33"/>
      <c r="M18" s="18" t="s">
        <v>51</v>
      </c>
      <c r="N18" s="18"/>
      <c r="O18" s="41"/>
      <c r="P18" s="28">
        <v>23.555</v>
      </c>
      <c r="Q18" s="28">
        <v>25.920999999999999</v>
      </c>
      <c r="R18" s="38"/>
      <c r="S18" s="28">
        <v>0.64600000000000002</v>
      </c>
      <c r="T18" s="28">
        <v>1.7290000000000001</v>
      </c>
      <c r="U18" s="33"/>
      <c r="V18" s="4" t="s">
        <v>41</v>
      </c>
      <c r="W18" s="18" t="s">
        <v>40</v>
      </c>
      <c r="X18" s="33"/>
      <c r="Y18" s="65">
        <v>4</v>
      </c>
    </row>
    <row r="19" spans="1:25" x14ac:dyDescent="0.25">
      <c r="A19" s="64">
        <v>534.40539999999999</v>
      </c>
      <c r="B19" s="52">
        <f t="shared" si="0"/>
        <v>539.43627000000004</v>
      </c>
      <c r="C19" s="18" t="s">
        <v>4</v>
      </c>
      <c r="D19" s="28">
        <v>1.2955399983432405</v>
      </c>
      <c r="E19" s="28">
        <v>2.3806876962282133</v>
      </c>
      <c r="F19" s="35"/>
      <c r="G19" s="28">
        <v>0.3908714767282489</v>
      </c>
      <c r="H19" s="28">
        <v>0.68726975465459061</v>
      </c>
      <c r="I19" s="38"/>
      <c r="J19" s="17">
        <v>7.6220201740552121E-2</v>
      </c>
      <c r="K19" s="18" t="s">
        <v>40</v>
      </c>
      <c r="L19" s="33"/>
      <c r="M19" s="18" t="s">
        <v>51</v>
      </c>
      <c r="N19" s="18"/>
      <c r="O19" s="33"/>
      <c r="P19" s="28">
        <v>0</v>
      </c>
      <c r="Q19" s="28">
        <v>0</v>
      </c>
      <c r="R19" s="38"/>
      <c r="S19" s="28">
        <v>0</v>
      </c>
      <c r="T19" s="28">
        <v>0</v>
      </c>
      <c r="U19" s="33"/>
      <c r="V19" s="4" t="s">
        <v>90</v>
      </c>
      <c r="W19" s="18" t="s">
        <v>40</v>
      </c>
      <c r="X19" s="33"/>
      <c r="Y19" s="65"/>
    </row>
    <row r="20" spans="1:25" x14ac:dyDescent="0.25">
      <c r="A20" s="64">
        <v>534.40539999999999</v>
      </c>
      <c r="B20" s="52">
        <f t="shared" si="0"/>
        <v>539.43627000000004</v>
      </c>
      <c r="C20" s="18" t="s">
        <v>85</v>
      </c>
      <c r="D20" s="28">
        <v>9.5810867068266372</v>
      </c>
      <c r="E20" s="28">
        <v>0</v>
      </c>
      <c r="F20" s="35"/>
      <c r="G20" s="28">
        <v>1.7003904794197733</v>
      </c>
      <c r="H20" s="28">
        <v>0</v>
      </c>
      <c r="I20" s="38"/>
      <c r="J20" s="17">
        <v>6.1750729567497463E-4</v>
      </c>
      <c r="K20" s="18" t="s">
        <v>42</v>
      </c>
      <c r="L20" s="33"/>
      <c r="M20" s="18" t="s">
        <v>51</v>
      </c>
      <c r="N20" s="18" t="s">
        <v>104</v>
      </c>
      <c r="O20" s="33"/>
      <c r="P20" s="28">
        <v>0.09</v>
      </c>
      <c r="Q20" s="28">
        <v>0.01</v>
      </c>
      <c r="R20" s="38"/>
      <c r="S20" s="28">
        <v>7.0000000000000001E-3</v>
      </c>
      <c r="T20" s="28">
        <v>2E-3</v>
      </c>
      <c r="U20" s="33"/>
      <c r="V20" s="4" t="s">
        <v>43</v>
      </c>
      <c r="W20" s="18" t="s">
        <v>42</v>
      </c>
      <c r="X20" s="33"/>
      <c r="Y20" s="65" t="s">
        <v>104</v>
      </c>
    </row>
    <row r="21" spans="1:25" x14ac:dyDescent="0.25">
      <c r="A21" s="64">
        <v>534.40539999999999</v>
      </c>
      <c r="B21" s="52">
        <f t="shared" si="0"/>
        <v>539.43627000000004</v>
      </c>
      <c r="C21" s="18" t="s">
        <v>18</v>
      </c>
      <c r="D21" s="28">
        <v>0</v>
      </c>
      <c r="E21" s="28">
        <v>1.2818485889691194</v>
      </c>
      <c r="F21" s="35"/>
      <c r="G21" s="28">
        <v>0</v>
      </c>
      <c r="H21" s="28">
        <v>0.18925661412551845</v>
      </c>
      <c r="I21" s="38"/>
      <c r="J21" s="17">
        <v>3.0200617158499888E-4</v>
      </c>
      <c r="K21" s="18" t="s">
        <v>42</v>
      </c>
      <c r="L21" s="33"/>
      <c r="M21" s="18" t="s">
        <v>51</v>
      </c>
      <c r="N21" s="18">
        <v>5</v>
      </c>
      <c r="O21" s="33"/>
      <c r="P21" s="28">
        <v>0.64200000000000002</v>
      </c>
      <c r="Q21" s="28">
        <v>0.31</v>
      </c>
      <c r="R21" s="38"/>
      <c r="S21" s="28">
        <v>2.3E-2</v>
      </c>
      <c r="T21" s="28">
        <v>5.5E-2</v>
      </c>
      <c r="U21" s="33"/>
      <c r="V21" s="4" t="s">
        <v>41</v>
      </c>
      <c r="W21" s="18" t="s">
        <v>40</v>
      </c>
      <c r="X21" s="33"/>
      <c r="Y21" s="65">
        <v>5</v>
      </c>
    </row>
    <row r="22" spans="1:25" x14ac:dyDescent="0.25">
      <c r="A22" s="64">
        <v>534.40539999999999</v>
      </c>
      <c r="B22" s="52">
        <f t="shared" si="0"/>
        <v>539.43627000000004</v>
      </c>
      <c r="C22" s="39" t="s">
        <v>47</v>
      </c>
      <c r="D22" s="28">
        <v>1.6222061676474546</v>
      </c>
      <c r="E22" s="28">
        <v>11.46972326472004</v>
      </c>
      <c r="F22" s="35"/>
      <c r="G22" s="28">
        <v>0.19218090881346567</v>
      </c>
      <c r="H22" s="28">
        <v>0.29272530146280151</v>
      </c>
      <c r="I22" s="38"/>
      <c r="J22" s="17">
        <v>1.0629586822404922E-6</v>
      </c>
      <c r="K22" s="18" t="s">
        <v>42</v>
      </c>
      <c r="L22" s="33"/>
      <c r="M22" s="18" t="s">
        <v>50</v>
      </c>
      <c r="N22" s="18"/>
      <c r="O22" s="33"/>
      <c r="P22" s="28">
        <v>4.6909865304377261E-2</v>
      </c>
      <c r="Q22" s="28">
        <v>0.1043426701253376</v>
      </c>
      <c r="R22" s="38"/>
      <c r="S22" s="28">
        <v>4.7628724721243479E-3</v>
      </c>
      <c r="T22" s="28">
        <v>4.8036189412980129E-2</v>
      </c>
      <c r="U22" s="33"/>
      <c r="V22" s="4" t="s">
        <v>41</v>
      </c>
      <c r="W22" s="18" t="s">
        <v>40</v>
      </c>
      <c r="X22" s="33"/>
      <c r="Y22" s="65"/>
    </row>
    <row r="23" spans="1:25" x14ac:dyDescent="0.25">
      <c r="A23" s="66">
        <v>534.40539999999999</v>
      </c>
      <c r="B23" s="52">
        <f t="shared" si="0"/>
        <v>539.43627000000004</v>
      </c>
      <c r="C23" s="23" t="s">
        <v>12</v>
      </c>
      <c r="D23" s="29">
        <v>0</v>
      </c>
      <c r="E23" s="29">
        <v>2.2342350758369038</v>
      </c>
      <c r="F23" s="35"/>
      <c r="G23" s="29">
        <v>0</v>
      </c>
      <c r="H23" s="29">
        <v>1.4591304591596626</v>
      </c>
      <c r="I23" s="38"/>
      <c r="J23" s="22">
        <v>5.6855016232157815E-2</v>
      </c>
      <c r="K23" s="23" t="s">
        <v>40</v>
      </c>
      <c r="L23" s="33"/>
      <c r="M23" s="23" t="s">
        <v>51</v>
      </c>
      <c r="N23" s="23"/>
      <c r="O23" s="33"/>
      <c r="P23" s="29">
        <v>0</v>
      </c>
      <c r="Q23" s="29">
        <v>0</v>
      </c>
      <c r="R23" s="38"/>
      <c r="S23" s="29">
        <v>0</v>
      </c>
      <c r="T23" s="29">
        <v>0</v>
      </c>
      <c r="U23" s="33"/>
      <c r="V23" s="3" t="s">
        <v>90</v>
      </c>
      <c r="W23" s="23" t="s">
        <v>40</v>
      </c>
      <c r="X23" s="33"/>
      <c r="Y23" s="67"/>
    </row>
    <row r="24" spans="1:25" x14ac:dyDescent="0.25">
      <c r="A24" s="66">
        <v>534.40539999999999</v>
      </c>
      <c r="B24" s="52">
        <f t="shared" si="0"/>
        <v>539.43627000000004</v>
      </c>
      <c r="C24" s="23" t="s">
        <v>5</v>
      </c>
      <c r="D24" s="29">
        <v>1.8163512950310778</v>
      </c>
      <c r="E24" s="29">
        <v>4.46152282091131</v>
      </c>
      <c r="F24" s="35"/>
      <c r="G24" s="29">
        <v>0.15755337140268857</v>
      </c>
      <c r="H24" s="29">
        <v>3.8678713394311064</v>
      </c>
      <c r="I24" s="38"/>
      <c r="J24" s="22">
        <v>0.30212728918508119</v>
      </c>
      <c r="K24" s="23" t="s">
        <v>40</v>
      </c>
      <c r="L24" s="33"/>
      <c r="M24" s="23" t="s">
        <v>51</v>
      </c>
      <c r="N24" s="23"/>
      <c r="O24" s="33"/>
      <c r="P24" s="29">
        <v>3.7999999999999999E-2</v>
      </c>
      <c r="Q24" s="29">
        <v>0.33800000000000002</v>
      </c>
      <c r="R24" s="38"/>
      <c r="S24" s="29">
        <v>7.0000000000000001E-3</v>
      </c>
      <c r="T24" s="29">
        <v>3.1E-2</v>
      </c>
      <c r="U24" s="33"/>
      <c r="V24" s="3" t="s">
        <v>43</v>
      </c>
      <c r="W24" s="23" t="s">
        <v>42</v>
      </c>
      <c r="X24" s="33"/>
      <c r="Y24" s="67"/>
    </row>
    <row r="25" spans="1:25" x14ac:dyDescent="0.25">
      <c r="A25" s="66">
        <v>534.40539999999999</v>
      </c>
      <c r="B25" s="52">
        <f t="shared" si="0"/>
        <v>539.43627000000004</v>
      </c>
      <c r="C25" s="23" t="s">
        <v>6</v>
      </c>
      <c r="D25" s="29">
        <v>3.5894766440799146</v>
      </c>
      <c r="E25" s="29">
        <v>4.8250794729129183</v>
      </c>
      <c r="F25" s="35"/>
      <c r="G25" s="29">
        <v>0.73553719907773085</v>
      </c>
      <c r="H25" s="29">
        <v>0.72963290054686947</v>
      </c>
      <c r="I25" s="38"/>
      <c r="J25" s="22">
        <v>0.10775641069407442</v>
      </c>
      <c r="K25" s="23" t="s">
        <v>40</v>
      </c>
      <c r="L25" s="33"/>
      <c r="M25" s="23" t="s">
        <v>51</v>
      </c>
      <c r="N25" s="23"/>
      <c r="O25" s="33"/>
      <c r="P25" s="29">
        <v>5.9659457427479643E-4</v>
      </c>
      <c r="Q25" s="29">
        <v>2.9482754872796862E-2</v>
      </c>
      <c r="R25" s="38"/>
      <c r="S25" s="29">
        <v>1.0333321141638718E-3</v>
      </c>
      <c r="T25" s="29">
        <v>3.0536730464325577E-3</v>
      </c>
      <c r="U25" s="33"/>
      <c r="V25" s="3" t="s">
        <v>43</v>
      </c>
      <c r="W25" s="23" t="s">
        <v>42</v>
      </c>
      <c r="X25" s="33"/>
      <c r="Y25" s="67"/>
    </row>
    <row r="26" spans="1:25" x14ac:dyDescent="0.25">
      <c r="A26" s="66">
        <v>534.40539999999999</v>
      </c>
      <c r="B26" s="52">
        <f t="shared" si="0"/>
        <v>539.43627000000004</v>
      </c>
      <c r="C26" s="23" t="s">
        <v>35</v>
      </c>
      <c r="D26" s="29">
        <v>20.67849354339921</v>
      </c>
      <c r="E26" s="29">
        <v>1792.8673387620083</v>
      </c>
      <c r="F26" s="35"/>
      <c r="G26" s="29">
        <v>6.0414079903158528</v>
      </c>
      <c r="H26" s="29">
        <v>634.78985556906571</v>
      </c>
      <c r="I26" s="38"/>
      <c r="J26" s="22">
        <v>8.4289440242148756E-3</v>
      </c>
      <c r="K26" s="23" t="s">
        <v>45</v>
      </c>
      <c r="L26" s="33"/>
      <c r="M26" s="23" t="s">
        <v>51</v>
      </c>
      <c r="N26" s="23"/>
      <c r="O26" s="33"/>
      <c r="P26" s="29">
        <v>0</v>
      </c>
      <c r="Q26" s="29">
        <v>5.7000000000000002E-2</v>
      </c>
      <c r="R26" s="38"/>
      <c r="S26" s="29">
        <v>0</v>
      </c>
      <c r="T26" s="29">
        <v>7.0000000000000001E-3</v>
      </c>
      <c r="U26" s="33"/>
      <c r="V26" s="3" t="s">
        <v>43</v>
      </c>
      <c r="W26" s="23" t="s">
        <v>42</v>
      </c>
      <c r="X26" s="33"/>
      <c r="Y26" s="67"/>
    </row>
    <row r="27" spans="1:25" x14ac:dyDescent="0.25">
      <c r="A27" s="66">
        <v>534.40539999999999</v>
      </c>
      <c r="B27" s="52">
        <f t="shared" si="0"/>
        <v>539.43627000000004</v>
      </c>
      <c r="C27" s="23" t="s">
        <v>7</v>
      </c>
      <c r="D27" s="29">
        <v>4.0473148949273146</v>
      </c>
      <c r="E27" s="29">
        <v>680.77527264329376</v>
      </c>
      <c r="F27" s="35"/>
      <c r="G27" s="29">
        <v>1.9645609726078175</v>
      </c>
      <c r="H27" s="29">
        <v>157.99163597694314</v>
      </c>
      <c r="I27" s="38"/>
      <c r="J27" s="22">
        <v>1.7622249414725821E-3</v>
      </c>
      <c r="K27" s="23" t="s">
        <v>45</v>
      </c>
      <c r="L27" s="33"/>
      <c r="M27" s="23" t="s">
        <v>51</v>
      </c>
      <c r="N27" s="23"/>
      <c r="O27" s="33"/>
      <c r="P27" s="29">
        <v>3.5999999999999997E-2</v>
      </c>
      <c r="Q27" s="29">
        <v>2.4940000000000002</v>
      </c>
      <c r="R27" s="38"/>
      <c r="S27" s="29">
        <v>7.0000000000000001E-3</v>
      </c>
      <c r="T27" s="29">
        <v>0.35199999999999998</v>
      </c>
      <c r="U27" s="33"/>
      <c r="V27" s="3" t="s">
        <v>43</v>
      </c>
      <c r="W27" s="23" t="s">
        <v>42</v>
      </c>
      <c r="X27" s="33"/>
      <c r="Y27" s="67"/>
    </row>
    <row r="28" spans="1:25" x14ac:dyDescent="0.25">
      <c r="A28" s="66">
        <v>534.40539999999999</v>
      </c>
      <c r="B28" s="52">
        <f t="shared" si="0"/>
        <v>539.43627000000004</v>
      </c>
      <c r="C28" s="23" t="s">
        <v>78</v>
      </c>
      <c r="D28" s="29">
        <v>1.9400464536080093</v>
      </c>
      <c r="E28" s="29">
        <v>0</v>
      </c>
      <c r="F28" s="35"/>
      <c r="G28" s="29">
        <v>0.88964925981373166</v>
      </c>
      <c r="H28" s="29">
        <v>0</v>
      </c>
      <c r="I28" s="38"/>
      <c r="J28" s="22">
        <v>1.9485204541952204E-2</v>
      </c>
      <c r="K28" s="23" t="s">
        <v>91</v>
      </c>
      <c r="L28" s="33"/>
      <c r="M28" s="23" t="s">
        <v>51</v>
      </c>
      <c r="N28" s="23">
        <v>6</v>
      </c>
      <c r="O28" s="41"/>
      <c r="P28" s="29">
        <v>3.5999999999999997E-2</v>
      </c>
      <c r="Q28" s="29">
        <v>0.70899999999999996</v>
      </c>
      <c r="R28" s="38"/>
      <c r="S28" s="29">
        <v>3.0000000000000001E-3</v>
      </c>
      <c r="T28" s="29">
        <v>0.17399999999999999</v>
      </c>
      <c r="U28" s="33"/>
      <c r="V28" s="3" t="s">
        <v>46</v>
      </c>
      <c r="W28" s="23" t="s">
        <v>45</v>
      </c>
      <c r="X28" s="33"/>
      <c r="Y28" s="67">
        <v>6</v>
      </c>
    </row>
    <row r="29" spans="1:25" x14ac:dyDescent="0.25">
      <c r="A29" s="66">
        <v>536.42110000000002</v>
      </c>
      <c r="B29" s="52">
        <f t="shared" si="0"/>
        <v>541.45197000000007</v>
      </c>
      <c r="C29" s="23" t="s">
        <v>36</v>
      </c>
      <c r="D29" s="29">
        <v>0</v>
      </c>
      <c r="E29" s="29">
        <v>10.354009878862263</v>
      </c>
      <c r="F29" s="35"/>
      <c r="G29" s="29">
        <v>0</v>
      </c>
      <c r="H29" s="29">
        <v>1.5944909302564216</v>
      </c>
      <c r="I29" s="38"/>
      <c r="J29" s="22">
        <v>3.5597123255209088E-4</v>
      </c>
      <c r="K29" s="23" t="s">
        <v>42</v>
      </c>
      <c r="L29" s="33"/>
      <c r="M29" s="23" t="s">
        <v>50</v>
      </c>
      <c r="N29" s="23"/>
      <c r="O29" s="41"/>
      <c r="P29" s="29">
        <v>0</v>
      </c>
      <c r="Q29" s="29">
        <v>0.20499999999999999</v>
      </c>
      <c r="R29" s="38"/>
      <c r="S29" s="29">
        <v>0</v>
      </c>
      <c r="T29" s="29">
        <v>0.20599999999999999</v>
      </c>
      <c r="U29" s="33"/>
      <c r="V29" s="3" t="s">
        <v>41</v>
      </c>
      <c r="W29" s="23" t="s">
        <v>40</v>
      </c>
      <c r="X29" s="33"/>
      <c r="Y29" s="67"/>
    </row>
    <row r="30" spans="1:25" x14ac:dyDescent="0.25">
      <c r="A30" s="64">
        <v>546.36900000000003</v>
      </c>
      <c r="B30" s="52">
        <f t="shared" si="0"/>
        <v>551.39987000000008</v>
      </c>
      <c r="C30" s="18" t="s">
        <v>19</v>
      </c>
      <c r="D30" s="28">
        <v>7.3562810731099715</v>
      </c>
      <c r="E30" s="28">
        <v>1.6718701178097419</v>
      </c>
      <c r="F30" s="35"/>
      <c r="G30" s="28">
        <v>2.9319702834690893</v>
      </c>
      <c r="H30" s="28">
        <v>0.30531250347429106</v>
      </c>
      <c r="I30" s="38"/>
      <c r="J30" s="17">
        <v>2.8836165124382737E-2</v>
      </c>
      <c r="K30" s="18" t="s">
        <v>91</v>
      </c>
      <c r="L30" s="33"/>
      <c r="M30" s="18" t="s">
        <v>51</v>
      </c>
      <c r="N30" s="18"/>
      <c r="O30" s="33"/>
      <c r="P30" s="28">
        <v>0</v>
      </c>
      <c r="Q30" s="28">
        <v>0</v>
      </c>
      <c r="R30" s="38"/>
      <c r="S30" s="28">
        <v>0</v>
      </c>
      <c r="T30" s="28">
        <v>0</v>
      </c>
      <c r="U30" s="33"/>
      <c r="V30" s="17" t="s">
        <v>90</v>
      </c>
      <c r="W30" s="18" t="s">
        <v>40</v>
      </c>
      <c r="X30" s="33"/>
      <c r="Y30" s="65"/>
    </row>
    <row r="31" spans="1:25" x14ac:dyDescent="0.25">
      <c r="A31" s="64">
        <v>546.36900000000003</v>
      </c>
      <c r="B31" s="52">
        <f t="shared" si="0"/>
        <v>551.39987000000008</v>
      </c>
      <c r="C31" s="18" t="s">
        <v>20</v>
      </c>
      <c r="D31" s="28">
        <v>0.46543286383321636</v>
      </c>
      <c r="E31" s="28">
        <v>0.38204970216816997</v>
      </c>
      <c r="F31" s="35"/>
      <c r="G31" s="28">
        <v>0.43653973884179598</v>
      </c>
      <c r="H31" s="28">
        <v>0.11731998654281266</v>
      </c>
      <c r="I31" s="38"/>
      <c r="J31" s="17">
        <v>0.7653375613551936</v>
      </c>
      <c r="K31" s="18" t="s">
        <v>40</v>
      </c>
      <c r="L31" s="33"/>
      <c r="M31" s="18" t="s">
        <v>51</v>
      </c>
      <c r="N31" s="18"/>
      <c r="O31" s="33"/>
      <c r="P31" s="28">
        <v>0</v>
      </c>
      <c r="Q31" s="28">
        <v>0</v>
      </c>
      <c r="R31" s="38"/>
      <c r="S31" s="28">
        <v>0</v>
      </c>
      <c r="T31" s="28">
        <v>0</v>
      </c>
      <c r="U31" s="33"/>
      <c r="V31" s="17" t="s">
        <v>90</v>
      </c>
      <c r="W31" s="18" t="s">
        <v>40</v>
      </c>
      <c r="X31" s="33"/>
      <c r="Y31" s="65"/>
    </row>
    <row r="32" spans="1:25" x14ac:dyDescent="0.25">
      <c r="A32" s="64">
        <v>548.38469999999995</v>
      </c>
      <c r="B32" s="52">
        <f t="shared" si="0"/>
        <v>553.41557</v>
      </c>
      <c r="C32" s="18" t="s">
        <v>82</v>
      </c>
      <c r="D32" s="28">
        <v>3.4624901802959287</v>
      </c>
      <c r="E32" s="28">
        <v>1.0523537934864891</v>
      </c>
      <c r="F32" s="35"/>
      <c r="G32" s="28">
        <v>1.4408686424464576</v>
      </c>
      <c r="H32" s="28">
        <v>1.2269314470955788</v>
      </c>
      <c r="I32" s="38"/>
      <c r="J32" s="17">
        <v>9.2052658270798865E-2</v>
      </c>
      <c r="K32" s="18" t="s">
        <v>40</v>
      </c>
      <c r="L32" s="33"/>
      <c r="M32" s="18" t="s">
        <v>50</v>
      </c>
      <c r="N32" s="18">
        <v>1</v>
      </c>
      <c r="O32" s="33"/>
      <c r="P32" s="28">
        <v>0</v>
      </c>
      <c r="Q32" s="28">
        <v>0</v>
      </c>
      <c r="R32" s="38"/>
      <c r="S32" s="28">
        <v>0</v>
      </c>
      <c r="T32" s="28">
        <v>0</v>
      </c>
      <c r="U32" s="33"/>
      <c r="V32" s="17" t="s">
        <v>90</v>
      </c>
      <c r="W32" s="18" t="s">
        <v>40</v>
      </c>
      <c r="X32" s="33"/>
      <c r="Y32" s="65"/>
    </row>
    <row r="33" spans="1:25" x14ac:dyDescent="0.25">
      <c r="A33" s="64">
        <v>548.38469999999995</v>
      </c>
      <c r="B33" s="52">
        <f t="shared" si="0"/>
        <v>553.41557</v>
      </c>
      <c r="C33" s="18" t="s">
        <v>37</v>
      </c>
      <c r="D33" s="28">
        <v>4.8502073453004799</v>
      </c>
      <c r="E33" s="28">
        <v>3.2382607301773141</v>
      </c>
      <c r="F33" s="35"/>
      <c r="G33" s="28">
        <v>1.0288263189418303</v>
      </c>
      <c r="H33" s="28">
        <v>0.77528796956849111</v>
      </c>
      <c r="I33" s="38"/>
      <c r="J33" s="17">
        <v>9.6102042064615298E-2</v>
      </c>
      <c r="K33" s="18" t="s">
        <v>40</v>
      </c>
      <c r="L33" s="33"/>
      <c r="M33" s="18" t="s">
        <v>50</v>
      </c>
      <c r="N33" s="18">
        <v>1</v>
      </c>
      <c r="O33" s="33"/>
      <c r="P33" s="28">
        <v>0</v>
      </c>
      <c r="Q33" s="28">
        <v>0</v>
      </c>
      <c r="R33" s="38"/>
      <c r="S33" s="28">
        <v>0</v>
      </c>
      <c r="T33" s="28">
        <v>0</v>
      </c>
      <c r="U33" s="33"/>
      <c r="V33" s="17" t="s">
        <v>90</v>
      </c>
      <c r="W33" s="18" t="s">
        <v>40</v>
      </c>
      <c r="X33" s="33"/>
      <c r="Y33" s="65"/>
    </row>
    <row r="34" spans="1:25" x14ac:dyDescent="0.25">
      <c r="A34" s="64">
        <v>548.38469999999995</v>
      </c>
      <c r="B34" s="52">
        <f t="shared" si="0"/>
        <v>553.41557</v>
      </c>
      <c r="C34" s="18" t="s">
        <v>38</v>
      </c>
      <c r="D34" s="28">
        <v>1.7440342548754402</v>
      </c>
      <c r="E34" s="28">
        <v>0.77744486994544149</v>
      </c>
      <c r="F34" s="35"/>
      <c r="G34" s="28">
        <v>7.7126701800469225E-2</v>
      </c>
      <c r="H34" s="28">
        <v>0.29604173850171822</v>
      </c>
      <c r="I34" s="38"/>
      <c r="J34" s="17">
        <v>5.4251598977885394E-3</v>
      </c>
      <c r="K34" s="18" t="s">
        <v>45</v>
      </c>
      <c r="L34" s="33"/>
      <c r="M34" s="18" t="s">
        <v>51</v>
      </c>
      <c r="N34" s="18"/>
      <c r="O34" s="33"/>
      <c r="P34" s="28">
        <v>0</v>
      </c>
      <c r="Q34" s="28">
        <v>0</v>
      </c>
      <c r="R34" s="38"/>
      <c r="S34" s="28">
        <v>0</v>
      </c>
      <c r="T34" s="28">
        <v>0</v>
      </c>
      <c r="U34" s="33"/>
      <c r="V34" s="17" t="s">
        <v>90</v>
      </c>
      <c r="W34" s="18" t="s">
        <v>40</v>
      </c>
      <c r="X34" s="33"/>
      <c r="Y34" s="65"/>
    </row>
    <row r="35" spans="1:25" x14ac:dyDescent="0.25">
      <c r="A35" s="64">
        <v>548.38469999999995</v>
      </c>
      <c r="B35" s="52">
        <f t="shared" si="0"/>
        <v>553.41557</v>
      </c>
      <c r="C35" s="18" t="s">
        <v>21</v>
      </c>
      <c r="D35" s="28">
        <v>3.5642240352435306</v>
      </c>
      <c r="E35" s="28">
        <v>0</v>
      </c>
      <c r="F35" s="35"/>
      <c r="G35" s="28">
        <v>1.2225434511201552</v>
      </c>
      <c r="H35" s="28">
        <v>0</v>
      </c>
      <c r="I35" s="38"/>
      <c r="J35" s="17">
        <v>7.2328608303852951E-3</v>
      </c>
      <c r="K35" s="18" t="s">
        <v>45</v>
      </c>
      <c r="L35" s="33"/>
      <c r="M35" s="18" t="s">
        <v>51</v>
      </c>
      <c r="N35" s="18">
        <v>3</v>
      </c>
      <c r="O35" s="33"/>
      <c r="P35" s="28">
        <v>5.0000000000000001E-3</v>
      </c>
      <c r="Q35" s="28">
        <v>0</v>
      </c>
      <c r="R35" s="38"/>
      <c r="S35" s="28">
        <v>6.0000000000000001E-3</v>
      </c>
      <c r="T35" s="28">
        <v>0</v>
      </c>
      <c r="U35" s="33"/>
      <c r="V35" s="17" t="s">
        <v>41</v>
      </c>
      <c r="W35" s="18" t="s">
        <v>40</v>
      </c>
      <c r="X35" s="33"/>
      <c r="Y35" s="65"/>
    </row>
    <row r="36" spans="1:25" x14ac:dyDescent="0.25">
      <c r="A36" s="68">
        <v>550.40030000000002</v>
      </c>
      <c r="B36" s="52">
        <f t="shared" si="0"/>
        <v>555.43117000000007</v>
      </c>
      <c r="C36" s="20" t="s">
        <v>58</v>
      </c>
      <c r="D36" s="30">
        <v>0.19332733148807088</v>
      </c>
      <c r="E36" s="30">
        <v>0.78318261877840067</v>
      </c>
      <c r="F36" s="35"/>
      <c r="G36" s="30">
        <v>1.8486690999662277E-2</v>
      </c>
      <c r="H36" s="30">
        <v>5.7149739316415774E-2</v>
      </c>
      <c r="I36" s="38"/>
      <c r="J36" s="19">
        <v>7.006191562554868E-5</v>
      </c>
      <c r="K36" s="20" t="s">
        <v>42</v>
      </c>
      <c r="L36" s="33"/>
      <c r="M36" s="20" t="s">
        <v>51</v>
      </c>
      <c r="N36" s="20"/>
      <c r="O36" s="33"/>
      <c r="P36" s="30">
        <v>0.16600000000000001</v>
      </c>
      <c r="Q36" s="30">
        <v>0.2</v>
      </c>
      <c r="R36" s="38"/>
      <c r="S36" s="30">
        <v>2.9000000000000001E-2</v>
      </c>
      <c r="T36" s="30">
        <v>2.5000000000000001E-2</v>
      </c>
      <c r="U36" s="33"/>
      <c r="V36" s="6" t="s">
        <v>41</v>
      </c>
      <c r="W36" s="20" t="s">
        <v>40</v>
      </c>
      <c r="X36" s="33"/>
      <c r="Y36" s="69"/>
    </row>
    <row r="37" spans="1:25" x14ac:dyDescent="0.25">
      <c r="A37" s="68">
        <v>550.40030000000002</v>
      </c>
      <c r="B37" s="52">
        <f t="shared" si="0"/>
        <v>555.43117000000007</v>
      </c>
      <c r="C37" s="20" t="s">
        <v>33</v>
      </c>
      <c r="D37" s="30">
        <v>0.74820868545798225</v>
      </c>
      <c r="E37" s="30">
        <v>0.51321046546238269</v>
      </c>
      <c r="F37" s="35"/>
      <c r="G37" s="30">
        <v>0.29839448467285995</v>
      </c>
      <c r="H37" s="30">
        <v>0.27232277683067713</v>
      </c>
      <c r="I37" s="38"/>
      <c r="J37" s="19">
        <v>0.3706718898976667</v>
      </c>
      <c r="K37" s="20" t="s">
        <v>40</v>
      </c>
      <c r="L37" s="33"/>
      <c r="M37" s="20" t="s">
        <v>51</v>
      </c>
      <c r="N37" s="20"/>
      <c r="O37" s="33"/>
      <c r="P37" s="30">
        <v>0</v>
      </c>
      <c r="Q37" s="30">
        <v>0</v>
      </c>
      <c r="R37" s="38"/>
      <c r="S37" s="30">
        <v>0</v>
      </c>
      <c r="T37" s="30">
        <v>0</v>
      </c>
      <c r="U37" s="33"/>
      <c r="V37" s="6" t="s">
        <v>90</v>
      </c>
      <c r="W37" s="20" t="s">
        <v>40</v>
      </c>
      <c r="X37" s="33"/>
      <c r="Y37" s="69"/>
    </row>
    <row r="38" spans="1:25" x14ac:dyDescent="0.25">
      <c r="A38" s="68">
        <v>550.40030000000002</v>
      </c>
      <c r="B38" s="52">
        <f t="shared" si="0"/>
        <v>555.43117000000007</v>
      </c>
      <c r="C38" s="20" t="s">
        <v>59</v>
      </c>
      <c r="D38" s="30">
        <v>0.48076560117217776</v>
      </c>
      <c r="E38" s="30">
        <v>0.55337445593753609</v>
      </c>
      <c r="F38" s="35"/>
      <c r="G38" s="30">
        <v>4.56459949495749E-2</v>
      </c>
      <c r="H38" s="30">
        <v>9.9004233565230332E-2</v>
      </c>
      <c r="I38" s="38"/>
      <c r="J38" s="19">
        <v>0.31291383541379053</v>
      </c>
      <c r="K38" s="20" t="s">
        <v>40</v>
      </c>
      <c r="L38" s="33"/>
      <c r="M38" s="20" t="s">
        <v>51</v>
      </c>
      <c r="N38" s="20"/>
      <c r="O38" s="33"/>
      <c r="P38" s="30">
        <v>0</v>
      </c>
      <c r="Q38" s="30">
        <v>0</v>
      </c>
      <c r="R38" s="38"/>
      <c r="S38" s="30">
        <v>0</v>
      </c>
      <c r="T38" s="30">
        <v>0</v>
      </c>
      <c r="U38" s="33"/>
      <c r="V38" s="6" t="s">
        <v>90</v>
      </c>
      <c r="W38" s="20" t="s">
        <v>40</v>
      </c>
      <c r="X38" s="33"/>
      <c r="Y38" s="69"/>
    </row>
    <row r="39" spans="1:25" x14ac:dyDescent="0.25">
      <c r="A39" s="68">
        <v>550.40030000000002</v>
      </c>
      <c r="B39" s="52">
        <f t="shared" si="0"/>
        <v>555.43117000000007</v>
      </c>
      <c r="C39" s="20" t="s">
        <v>8</v>
      </c>
      <c r="D39" s="30">
        <v>0.64020350082383304</v>
      </c>
      <c r="E39" s="30">
        <v>23.856436491703537</v>
      </c>
      <c r="F39" s="35"/>
      <c r="G39" s="30">
        <v>7.6244297199291253E-2</v>
      </c>
      <c r="H39" s="30">
        <v>6.6777792836981815</v>
      </c>
      <c r="I39" s="38"/>
      <c r="J39" s="19">
        <v>3.8323640543452275E-3</v>
      </c>
      <c r="K39" s="20" t="s">
        <v>45</v>
      </c>
      <c r="L39" s="33"/>
      <c r="M39" s="20" t="s">
        <v>51</v>
      </c>
      <c r="N39" s="20"/>
      <c r="O39" s="33"/>
      <c r="P39" s="30">
        <v>2.9000000000000001E-2</v>
      </c>
      <c r="Q39" s="30">
        <v>0.11799999999999999</v>
      </c>
      <c r="R39" s="38"/>
      <c r="S39" s="30">
        <v>3.0000000000000001E-3</v>
      </c>
      <c r="T39" s="30">
        <v>0.01</v>
      </c>
      <c r="U39" s="33"/>
      <c r="V39" s="6" t="s">
        <v>43</v>
      </c>
      <c r="W39" s="20" t="s">
        <v>42</v>
      </c>
      <c r="X39" s="33"/>
      <c r="Y39" s="69" t="s">
        <v>110</v>
      </c>
    </row>
    <row r="40" spans="1:25" x14ac:dyDescent="0.25">
      <c r="A40" s="68">
        <v>550.40030000000002</v>
      </c>
      <c r="B40" s="52">
        <f t="shared" si="0"/>
        <v>555.43117000000007</v>
      </c>
      <c r="C40" s="20" t="s">
        <v>9</v>
      </c>
      <c r="D40" s="30">
        <v>0.10409641928062892</v>
      </c>
      <c r="E40" s="30">
        <v>0</v>
      </c>
      <c r="F40" s="35"/>
      <c r="G40" s="30">
        <v>4.9781225842025933E-2</v>
      </c>
      <c r="H40" s="30">
        <v>0</v>
      </c>
      <c r="I40" s="38"/>
      <c r="J40" s="19">
        <v>2.2320477864936291E-2</v>
      </c>
      <c r="K40" s="20" t="s">
        <v>91</v>
      </c>
      <c r="L40" s="33"/>
      <c r="M40" s="20" t="s">
        <v>51</v>
      </c>
      <c r="N40" s="20"/>
      <c r="O40" s="41"/>
      <c r="P40" s="30"/>
      <c r="Q40" s="30"/>
      <c r="R40" s="38"/>
      <c r="S40" s="30"/>
      <c r="T40" s="30"/>
      <c r="U40" s="33"/>
      <c r="V40" s="6"/>
      <c r="W40" s="20"/>
      <c r="X40" s="33"/>
      <c r="Y40" s="69" t="s">
        <v>113</v>
      </c>
    </row>
    <row r="41" spans="1:25" x14ac:dyDescent="0.25">
      <c r="A41" s="68">
        <v>550.40030000000002</v>
      </c>
      <c r="B41" s="52">
        <f t="shared" si="0"/>
        <v>555.43117000000007</v>
      </c>
      <c r="C41" s="20" t="s">
        <v>48</v>
      </c>
      <c r="D41" s="30">
        <v>0</v>
      </c>
      <c r="E41" s="30">
        <v>0</v>
      </c>
      <c r="F41" s="35"/>
      <c r="G41" s="30">
        <v>0</v>
      </c>
      <c r="H41" s="30">
        <v>0</v>
      </c>
      <c r="I41" s="38"/>
      <c r="J41" s="19" t="s">
        <v>90</v>
      </c>
      <c r="K41" s="20" t="s">
        <v>40</v>
      </c>
      <c r="L41" s="33"/>
      <c r="M41" s="20" t="s">
        <v>51</v>
      </c>
      <c r="N41" s="20"/>
      <c r="O41" s="33"/>
      <c r="P41" s="30">
        <v>2.9000000000000001E-2</v>
      </c>
      <c r="Q41" s="30">
        <v>0.11799999999999999</v>
      </c>
      <c r="R41" s="38"/>
      <c r="S41" s="30">
        <v>3.0000000000000001E-3</v>
      </c>
      <c r="T41" s="30">
        <v>0.01</v>
      </c>
      <c r="U41" s="33"/>
      <c r="V41" s="6" t="s">
        <v>43</v>
      </c>
      <c r="W41" s="20" t="s">
        <v>42</v>
      </c>
      <c r="X41" s="33"/>
      <c r="Y41" s="69" t="s">
        <v>110</v>
      </c>
    </row>
    <row r="42" spans="1:25" x14ac:dyDescent="0.25">
      <c r="A42" s="68">
        <v>550.40030000000002</v>
      </c>
      <c r="B42" s="52">
        <f t="shared" si="0"/>
        <v>555.43117000000007</v>
      </c>
      <c r="C42" s="20" t="s">
        <v>49</v>
      </c>
      <c r="D42" s="30">
        <v>0</v>
      </c>
      <c r="E42" s="30">
        <v>0</v>
      </c>
      <c r="F42" s="35"/>
      <c r="G42" s="30">
        <v>0</v>
      </c>
      <c r="H42" s="30">
        <v>0</v>
      </c>
      <c r="I42" s="38"/>
      <c r="J42" s="19" t="s">
        <v>90</v>
      </c>
      <c r="K42" s="20" t="s">
        <v>40</v>
      </c>
      <c r="L42" s="33"/>
      <c r="M42" s="20" t="s">
        <v>51</v>
      </c>
      <c r="N42" s="20"/>
      <c r="O42" s="41"/>
      <c r="P42" s="30"/>
      <c r="Q42" s="30"/>
      <c r="R42" s="38"/>
      <c r="S42" s="30"/>
      <c r="T42" s="30"/>
      <c r="U42" s="33"/>
      <c r="V42" s="6"/>
      <c r="W42" s="20"/>
      <c r="X42" s="33"/>
      <c r="Y42" s="69" t="s">
        <v>113</v>
      </c>
    </row>
    <row r="43" spans="1:25" x14ac:dyDescent="0.25">
      <c r="A43" s="68">
        <v>550.40030000000002</v>
      </c>
      <c r="B43" s="52">
        <f t="shared" si="0"/>
        <v>555.43117000000007</v>
      </c>
      <c r="C43" s="20" t="s">
        <v>28</v>
      </c>
      <c r="D43" s="30">
        <v>9.5945463095779518E-2</v>
      </c>
      <c r="E43" s="30">
        <v>3.7931663817182817</v>
      </c>
      <c r="F43" s="35"/>
      <c r="G43" s="30">
        <v>3.3817896043215237E-2</v>
      </c>
      <c r="H43" s="30">
        <v>0.56271806454830164</v>
      </c>
      <c r="I43" s="38"/>
      <c r="J43" s="19">
        <v>3.4244550136224846E-4</v>
      </c>
      <c r="K43" s="20" t="s">
        <v>42</v>
      </c>
      <c r="L43" s="33"/>
      <c r="M43" s="20" t="s">
        <v>50</v>
      </c>
      <c r="N43" s="20">
        <v>3</v>
      </c>
      <c r="O43" s="41"/>
      <c r="P43" s="30">
        <v>1E-3</v>
      </c>
      <c r="Q43" s="30">
        <v>4.2999999999999997E-2</v>
      </c>
      <c r="R43" s="38"/>
      <c r="S43" s="30">
        <v>0</v>
      </c>
      <c r="T43" s="30">
        <v>4.0000000000000001E-3</v>
      </c>
      <c r="U43" s="33"/>
      <c r="V43" s="6" t="s">
        <v>43</v>
      </c>
      <c r="W43" s="20" t="s">
        <v>42</v>
      </c>
      <c r="X43" s="33"/>
      <c r="Y43" s="69">
        <v>7</v>
      </c>
    </row>
    <row r="44" spans="1:25" x14ac:dyDescent="0.25">
      <c r="A44" s="68">
        <v>550.40030000000002</v>
      </c>
      <c r="B44" s="52">
        <f t="shared" si="0"/>
        <v>555.43117000000007</v>
      </c>
      <c r="C44" s="20" t="s">
        <v>29</v>
      </c>
      <c r="D44" s="30">
        <v>3.9848249896942294E-2</v>
      </c>
      <c r="E44" s="30">
        <v>0</v>
      </c>
      <c r="F44" s="35"/>
      <c r="G44" s="30">
        <v>3.3572006374713942E-2</v>
      </c>
      <c r="H44" s="30">
        <v>0</v>
      </c>
      <c r="I44" s="38"/>
      <c r="J44" s="19">
        <v>0.10896365618496025</v>
      </c>
      <c r="K44" s="20" t="s">
        <v>40</v>
      </c>
      <c r="L44" s="33"/>
      <c r="M44" s="20" t="s">
        <v>50</v>
      </c>
      <c r="N44" s="20"/>
      <c r="O44" s="41"/>
      <c r="P44" s="30"/>
      <c r="Q44" s="30"/>
      <c r="R44" s="38"/>
      <c r="S44" s="30"/>
      <c r="T44" s="30"/>
      <c r="U44" s="33"/>
      <c r="V44" s="6"/>
      <c r="W44" s="20"/>
      <c r="X44" s="33"/>
      <c r="Y44" s="69" t="s">
        <v>114</v>
      </c>
    </row>
    <row r="45" spans="1:25" x14ac:dyDescent="0.25">
      <c r="A45" s="68">
        <v>550.40030000000002</v>
      </c>
      <c r="B45" s="52">
        <f t="shared" si="0"/>
        <v>555.43117000000007</v>
      </c>
      <c r="C45" s="20" t="s">
        <v>27</v>
      </c>
      <c r="D45" s="30">
        <v>0.85886811071610547</v>
      </c>
      <c r="E45" s="30">
        <v>0.49056120362534467</v>
      </c>
      <c r="F45" s="35"/>
      <c r="G45" s="30">
        <v>0.18521834825748737</v>
      </c>
      <c r="H45" s="30">
        <v>0.11730221598027407</v>
      </c>
      <c r="I45" s="38"/>
      <c r="J45" s="19">
        <v>4.3689845089991027E-2</v>
      </c>
      <c r="K45" s="20" t="s">
        <v>91</v>
      </c>
      <c r="L45" s="33"/>
      <c r="M45" s="20" t="s">
        <v>51</v>
      </c>
      <c r="N45" s="20"/>
      <c r="O45" s="41"/>
      <c r="P45" s="30">
        <v>1.0999999999999999E-2</v>
      </c>
      <c r="Q45" s="30">
        <v>1.0999999999999999E-2</v>
      </c>
      <c r="R45" s="38"/>
      <c r="S45" s="30">
        <v>2E-3</v>
      </c>
      <c r="T45" s="30">
        <v>2E-3</v>
      </c>
      <c r="U45" s="33"/>
      <c r="V45" s="6" t="s">
        <v>41</v>
      </c>
      <c r="W45" s="20" t="s">
        <v>40</v>
      </c>
      <c r="X45" s="33"/>
      <c r="Y45" s="69">
        <v>7</v>
      </c>
    </row>
    <row r="46" spans="1:25" x14ac:dyDescent="0.25">
      <c r="A46" s="68">
        <v>550.40030000000002</v>
      </c>
      <c r="B46" s="52">
        <f t="shared" si="0"/>
        <v>555.43117000000007</v>
      </c>
      <c r="C46" s="20" t="s">
        <v>30</v>
      </c>
      <c r="D46" s="30">
        <v>2.609690853432441E-2</v>
      </c>
      <c r="E46" s="30">
        <v>0.11560841726302724</v>
      </c>
      <c r="F46" s="35"/>
      <c r="G46" s="30">
        <v>2.2983302920530212E-2</v>
      </c>
      <c r="H46" s="30">
        <v>5.8522626994377949E-2</v>
      </c>
      <c r="I46" s="38"/>
      <c r="J46" s="19">
        <v>6.9253721837411519E-2</v>
      </c>
      <c r="K46" s="20" t="s">
        <v>40</v>
      </c>
      <c r="L46" s="33"/>
      <c r="M46" s="20" t="s">
        <v>51</v>
      </c>
      <c r="N46" s="20">
        <v>3</v>
      </c>
      <c r="O46" s="41"/>
      <c r="P46" s="30"/>
      <c r="Q46" s="30"/>
      <c r="R46" s="38"/>
      <c r="S46" s="30"/>
      <c r="T46" s="30"/>
      <c r="U46" s="33"/>
      <c r="V46" s="6"/>
      <c r="W46" s="20"/>
      <c r="X46" s="33"/>
      <c r="Y46" s="69" t="s">
        <v>114</v>
      </c>
    </row>
    <row r="47" spans="1:25" x14ac:dyDescent="0.25">
      <c r="A47" s="68">
        <v>550.40030000000002</v>
      </c>
      <c r="B47" s="52">
        <f t="shared" si="0"/>
        <v>555.43117000000007</v>
      </c>
      <c r="C47" s="20" t="s">
        <v>13</v>
      </c>
      <c r="D47" s="30">
        <v>0</v>
      </c>
      <c r="E47" s="30">
        <v>173.10971453627872</v>
      </c>
      <c r="F47" s="35"/>
      <c r="G47" s="30">
        <v>0</v>
      </c>
      <c r="H47" s="30">
        <v>53.446363816554509</v>
      </c>
      <c r="I47" s="38"/>
      <c r="J47" s="19">
        <v>4.9599476724787976E-3</v>
      </c>
      <c r="K47" s="20" t="s">
        <v>45</v>
      </c>
      <c r="L47" s="33"/>
      <c r="M47" s="20" t="s">
        <v>51</v>
      </c>
      <c r="N47" s="20"/>
      <c r="O47" s="41"/>
      <c r="P47" s="30">
        <v>0</v>
      </c>
      <c r="Q47" s="30">
        <v>0.497</v>
      </c>
      <c r="R47" s="38"/>
      <c r="S47" s="30">
        <v>0</v>
      </c>
      <c r="T47" s="30">
        <v>0.16600000000000001</v>
      </c>
      <c r="U47" s="33"/>
      <c r="V47" s="6" t="s">
        <v>46</v>
      </c>
      <c r="W47" s="20" t="s">
        <v>45</v>
      </c>
      <c r="X47" s="33"/>
      <c r="Y47" s="69">
        <v>7</v>
      </c>
    </row>
    <row r="48" spans="1:25" x14ac:dyDescent="0.25">
      <c r="A48" s="68">
        <v>550.40030000000002</v>
      </c>
      <c r="B48" s="52">
        <f t="shared" si="0"/>
        <v>555.43117000000007</v>
      </c>
      <c r="C48" s="20" t="s">
        <v>14</v>
      </c>
      <c r="D48" s="30">
        <v>0.10878595567014986</v>
      </c>
      <c r="E48" s="30">
        <v>0</v>
      </c>
      <c r="F48" s="35"/>
      <c r="G48" s="30">
        <v>7.0094892358609495E-2</v>
      </c>
      <c r="H48" s="30">
        <v>0</v>
      </c>
      <c r="I48" s="38"/>
      <c r="J48" s="19">
        <v>5.4765348432829569E-2</v>
      </c>
      <c r="K48" s="20" t="s">
        <v>40</v>
      </c>
      <c r="L48" s="33"/>
      <c r="M48" s="20" t="s">
        <v>51</v>
      </c>
      <c r="N48" s="20"/>
      <c r="O48" s="41"/>
      <c r="P48" s="30"/>
      <c r="Q48" s="30"/>
      <c r="R48" s="38"/>
      <c r="S48" s="30"/>
      <c r="T48" s="30"/>
      <c r="U48" s="33"/>
      <c r="V48" s="6"/>
      <c r="W48" s="20"/>
      <c r="X48" s="33"/>
      <c r="Y48" s="69" t="s">
        <v>114</v>
      </c>
    </row>
    <row r="49" spans="1:25" x14ac:dyDescent="0.25">
      <c r="A49" s="64">
        <v>552.41600000000005</v>
      </c>
      <c r="B49" s="52">
        <f t="shared" si="0"/>
        <v>557.4468700000001</v>
      </c>
      <c r="C49" s="18" t="s">
        <v>80</v>
      </c>
      <c r="D49" s="28">
        <v>0</v>
      </c>
      <c r="E49" s="28">
        <v>35.485178126311602</v>
      </c>
      <c r="F49" s="35"/>
      <c r="G49" s="28">
        <v>0</v>
      </c>
      <c r="H49" s="28">
        <v>8.2022233383742389</v>
      </c>
      <c r="I49" s="38"/>
      <c r="J49" s="17">
        <v>1.6965473727304421E-3</v>
      </c>
      <c r="K49" s="18" t="s">
        <v>45</v>
      </c>
      <c r="L49" s="33"/>
      <c r="M49" s="18" t="s">
        <v>51</v>
      </c>
      <c r="N49" s="18"/>
      <c r="O49" s="41"/>
      <c r="P49" s="28">
        <v>0</v>
      </c>
      <c r="Q49" s="28">
        <v>0</v>
      </c>
      <c r="R49" s="38"/>
      <c r="S49" s="28">
        <v>0</v>
      </c>
      <c r="T49" s="28">
        <v>0</v>
      </c>
      <c r="U49" s="33"/>
      <c r="V49" s="4" t="s">
        <v>90</v>
      </c>
      <c r="W49" s="18" t="s">
        <v>40</v>
      </c>
      <c r="X49" s="33"/>
      <c r="Y49" s="65"/>
    </row>
    <row r="50" spans="1:25" x14ac:dyDescent="0.25">
      <c r="A50" s="64">
        <v>564.37959999999998</v>
      </c>
      <c r="B50" s="52">
        <f t="shared" si="0"/>
        <v>569.41047000000003</v>
      </c>
      <c r="C50" s="18" t="s">
        <v>39</v>
      </c>
      <c r="D50" s="28">
        <v>0.82466628507688855</v>
      </c>
      <c r="E50" s="28">
        <v>1.122705605999224</v>
      </c>
      <c r="F50" s="35"/>
      <c r="G50" s="28">
        <v>9.3912388104966896E-2</v>
      </c>
      <c r="H50" s="28">
        <v>0.30009580395535379</v>
      </c>
      <c r="I50" s="38"/>
      <c r="J50" s="17">
        <v>0.17600224507473211</v>
      </c>
      <c r="K50" s="18" t="s">
        <v>40</v>
      </c>
      <c r="L50" s="33"/>
      <c r="M50" s="18" t="s">
        <v>51</v>
      </c>
      <c r="N50" s="18"/>
      <c r="O50" s="41"/>
      <c r="P50" s="28">
        <v>0</v>
      </c>
      <c r="Q50" s="28">
        <v>0</v>
      </c>
      <c r="R50" s="38"/>
      <c r="S50" s="28">
        <v>0</v>
      </c>
      <c r="T50" s="28">
        <v>0</v>
      </c>
      <c r="U50" s="33"/>
      <c r="V50" s="4" t="s">
        <v>90</v>
      </c>
      <c r="W50" s="18" t="s">
        <v>40</v>
      </c>
      <c r="X50" s="33"/>
      <c r="Y50" s="65"/>
    </row>
    <row r="51" spans="1:25" x14ac:dyDescent="0.25">
      <c r="A51" s="64">
        <v>564.37959999999998</v>
      </c>
      <c r="B51" s="52">
        <f t="shared" si="0"/>
        <v>569.41047000000003</v>
      </c>
      <c r="C51" s="18" t="s">
        <v>10</v>
      </c>
      <c r="D51" s="28">
        <v>0.92996638611036431</v>
      </c>
      <c r="E51" s="28">
        <v>1.0462968166623929</v>
      </c>
      <c r="F51" s="35"/>
      <c r="G51" s="28">
        <v>0.10600992372679066</v>
      </c>
      <c r="H51" s="28">
        <v>0.16068657870294351</v>
      </c>
      <c r="I51" s="38"/>
      <c r="J51" s="17">
        <v>0.35432733858715892</v>
      </c>
      <c r="K51" s="18" t="s">
        <v>40</v>
      </c>
      <c r="L51" s="33"/>
      <c r="M51" s="18" t="s">
        <v>50</v>
      </c>
      <c r="N51" s="18">
        <v>1</v>
      </c>
      <c r="O51" s="33"/>
      <c r="P51" s="28">
        <v>0</v>
      </c>
      <c r="Q51" s="28">
        <v>0</v>
      </c>
      <c r="R51" s="38"/>
      <c r="S51" s="28">
        <v>0</v>
      </c>
      <c r="T51" s="28">
        <v>0</v>
      </c>
      <c r="U51" s="33"/>
      <c r="V51" s="4" t="s">
        <v>90</v>
      </c>
      <c r="W51" s="18" t="s">
        <v>40</v>
      </c>
      <c r="X51" s="33"/>
      <c r="Y51" s="65"/>
    </row>
    <row r="52" spans="1:25" x14ac:dyDescent="0.25">
      <c r="A52" s="64">
        <v>564.37959999999998</v>
      </c>
      <c r="B52" s="52">
        <f t="shared" si="0"/>
        <v>569.41047000000003</v>
      </c>
      <c r="C52" s="18" t="s">
        <v>22</v>
      </c>
      <c r="D52" s="28">
        <v>4.6341034595708308</v>
      </c>
      <c r="E52" s="28">
        <v>9.3395298359316516</v>
      </c>
      <c r="F52" s="35"/>
      <c r="G52" s="28">
        <v>0.64665089830722611</v>
      </c>
      <c r="H52" s="28">
        <v>1.035324838335983</v>
      </c>
      <c r="I52" s="38"/>
      <c r="J52" s="17">
        <v>2.6158128731022185E-3</v>
      </c>
      <c r="K52" s="18" t="s">
        <v>45</v>
      </c>
      <c r="L52" s="33"/>
      <c r="M52" s="18" t="s">
        <v>51</v>
      </c>
      <c r="N52" s="18"/>
      <c r="O52" s="41"/>
      <c r="P52" s="28">
        <v>0</v>
      </c>
      <c r="Q52" s="28">
        <v>8.0000000000000002E-3</v>
      </c>
      <c r="R52" s="38"/>
      <c r="S52" s="28">
        <v>0</v>
      </c>
      <c r="T52" s="28">
        <v>0</v>
      </c>
      <c r="U52" s="33"/>
      <c r="V52" s="4" t="s">
        <v>41</v>
      </c>
      <c r="W52" s="18" t="s">
        <v>40</v>
      </c>
      <c r="X52" s="33"/>
      <c r="Y52" s="65">
        <v>12</v>
      </c>
    </row>
    <row r="53" spans="1:25" x14ac:dyDescent="0.25">
      <c r="A53" s="64">
        <v>564.37959999999998</v>
      </c>
      <c r="B53" s="52">
        <f t="shared" si="0"/>
        <v>569.41047000000003</v>
      </c>
      <c r="C53" s="18" t="s">
        <v>23</v>
      </c>
      <c r="D53" s="28">
        <v>0</v>
      </c>
      <c r="E53" s="28">
        <v>0</v>
      </c>
      <c r="F53" s="35"/>
      <c r="G53" s="28">
        <v>0</v>
      </c>
      <c r="H53" s="28">
        <v>0</v>
      </c>
      <c r="I53" s="38"/>
      <c r="J53" s="17" t="s">
        <v>90</v>
      </c>
      <c r="K53" s="18" t="s">
        <v>40</v>
      </c>
      <c r="L53" s="33"/>
      <c r="M53" s="18" t="s">
        <v>51</v>
      </c>
      <c r="N53" s="18"/>
      <c r="O53" s="33"/>
      <c r="P53" s="28"/>
      <c r="Q53" s="28"/>
      <c r="R53" s="38"/>
      <c r="S53" s="28"/>
      <c r="T53" s="28"/>
      <c r="U53" s="33"/>
      <c r="V53" s="4"/>
      <c r="W53" s="18"/>
      <c r="X53" s="33"/>
      <c r="Y53" s="65" t="s">
        <v>118</v>
      </c>
    </row>
    <row r="54" spans="1:25" x14ac:dyDescent="0.25">
      <c r="A54" s="64">
        <v>564.37959999999998</v>
      </c>
      <c r="B54" s="52">
        <f t="shared" si="0"/>
        <v>569.41047000000003</v>
      </c>
      <c r="C54" s="18" t="s">
        <v>24</v>
      </c>
      <c r="D54" s="28">
        <v>28.358235530182373</v>
      </c>
      <c r="E54" s="28">
        <v>3.234298861718667</v>
      </c>
      <c r="F54" s="35"/>
      <c r="G54" s="28">
        <v>7.8658307130850842</v>
      </c>
      <c r="H54" s="28">
        <v>0.23184652986839677</v>
      </c>
      <c r="I54" s="38"/>
      <c r="J54" s="17">
        <v>5.2249363314802498E-3</v>
      </c>
      <c r="K54" s="18" t="s">
        <v>45</v>
      </c>
      <c r="L54" s="33"/>
      <c r="M54" s="18" t="s">
        <v>51</v>
      </c>
      <c r="N54" s="18">
        <v>3</v>
      </c>
      <c r="O54" s="33"/>
      <c r="P54" s="28">
        <v>8.0000000000000002E-3</v>
      </c>
      <c r="Q54" s="28">
        <v>0</v>
      </c>
      <c r="R54" s="38"/>
      <c r="S54" s="28">
        <v>2E-3</v>
      </c>
      <c r="T54" s="28">
        <v>0</v>
      </c>
      <c r="U54" s="33"/>
      <c r="V54" s="4" t="s">
        <v>41</v>
      </c>
      <c r="W54" s="18" t="s">
        <v>40</v>
      </c>
      <c r="X54" s="33"/>
      <c r="Y54" s="65">
        <v>12</v>
      </c>
    </row>
    <row r="55" spans="1:25" x14ac:dyDescent="0.25">
      <c r="A55" s="64">
        <v>564.37959999999998</v>
      </c>
      <c r="B55" s="52">
        <f t="shared" si="0"/>
        <v>569.41047000000003</v>
      </c>
      <c r="C55" s="18" t="s">
        <v>25</v>
      </c>
      <c r="D55" s="28">
        <v>0</v>
      </c>
      <c r="E55" s="28">
        <v>0</v>
      </c>
      <c r="F55" s="35"/>
      <c r="G55" s="28">
        <v>0</v>
      </c>
      <c r="H55" s="28">
        <v>0</v>
      </c>
      <c r="I55" s="38"/>
      <c r="J55" s="17" t="s">
        <v>90</v>
      </c>
      <c r="K55" s="18" t="s">
        <v>40</v>
      </c>
      <c r="L55" s="33"/>
      <c r="M55" s="18" t="s">
        <v>51</v>
      </c>
      <c r="N55" s="18"/>
      <c r="O55" s="33"/>
      <c r="P55" s="28"/>
      <c r="Q55" s="28"/>
      <c r="R55" s="38"/>
      <c r="S55" s="28"/>
      <c r="T55" s="28"/>
      <c r="U55" s="33"/>
      <c r="V55" s="4"/>
      <c r="W55" s="18"/>
      <c r="X55" s="33"/>
      <c r="Y55" s="65" t="s">
        <v>118</v>
      </c>
    </row>
    <row r="56" spans="1:25" x14ac:dyDescent="0.25">
      <c r="A56" s="64">
        <v>564.41597000000002</v>
      </c>
      <c r="B56" s="52">
        <f t="shared" si="0"/>
        <v>569.44684000000007</v>
      </c>
      <c r="C56" s="18" t="s">
        <v>75</v>
      </c>
      <c r="D56" s="28">
        <v>0.59411033404524538</v>
      </c>
      <c r="E56" s="28">
        <v>2.808162556503607</v>
      </c>
      <c r="F56" s="35"/>
      <c r="G56" s="28">
        <v>0.11213827567743515</v>
      </c>
      <c r="H56" s="28">
        <v>0.37185768184308499</v>
      </c>
      <c r="I56" s="38"/>
      <c r="J56" s="17">
        <v>5.9038466364341583E-4</v>
      </c>
      <c r="K56" s="18" t="s">
        <v>42</v>
      </c>
      <c r="L56" s="33"/>
      <c r="M56" s="18" t="s">
        <v>51</v>
      </c>
      <c r="N56" s="18">
        <v>1</v>
      </c>
      <c r="O56" s="41"/>
      <c r="P56" s="28">
        <v>0.17</v>
      </c>
      <c r="Q56" s="28">
        <v>0.2</v>
      </c>
      <c r="R56" s="38"/>
      <c r="S56" s="28">
        <v>0.03</v>
      </c>
      <c r="T56" s="28">
        <v>0.03</v>
      </c>
      <c r="U56" s="33"/>
      <c r="V56" s="4" t="s">
        <v>41</v>
      </c>
      <c r="W56" s="18" t="s">
        <v>40</v>
      </c>
      <c r="X56" s="33"/>
      <c r="Y56" s="65"/>
    </row>
    <row r="57" spans="1:25" x14ac:dyDescent="0.25">
      <c r="A57" s="64">
        <v>566.39520000000005</v>
      </c>
      <c r="B57" s="52">
        <f t="shared" si="0"/>
        <v>571.4260700000001</v>
      </c>
      <c r="C57" s="18" t="s">
        <v>34</v>
      </c>
      <c r="D57" s="28">
        <v>0</v>
      </c>
      <c r="E57" s="28">
        <v>28.397154384852616</v>
      </c>
      <c r="F57" s="35"/>
      <c r="G57" s="28">
        <v>0</v>
      </c>
      <c r="H57" s="28">
        <v>4.5173566117927324</v>
      </c>
      <c r="I57" s="38"/>
      <c r="J57" s="17">
        <v>4.0393432755720559E-4</v>
      </c>
      <c r="K57" s="18" t="s">
        <v>42</v>
      </c>
      <c r="L57" s="33"/>
      <c r="M57" s="18" t="s">
        <v>50</v>
      </c>
      <c r="N57" s="18"/>
      <c r="O57" s="41"/>
      <c r="P57" s="28">
        <v>0</v>
      </c>
      <c r="Q57" s="28">
        <v>0.23499999999999999</v>
      </c>
      <c r="R57" s="38"/>
      <c r="S57" s="28">
        <v>0</v>
      </c>
      <c r="T57" s="28">
        <v>2.1999999999999999E-2</v>
      </c>
      <c r="U57" s="33"/>
      <c r="V57" s="4" t="s">
        <v>43</v>
      </c>
      <c r="W57" s="18" t="s">
        <v>42</v>
      </c>
      <c r="X57" s="33"/>
      <c r="Y57" s="65">
        <v>14</v>
      </c>
    </row>
    <row r="58" spans="1:25" x14ac:dyDescent="0.25">
      <c r="A58" s="64">
        <v>566.39520000000005</v>
      </c>
      <c r="B58" s="52">
        <f t="shared" si="0"/>
        <v>571.4260700000001</v>
      </c>
      <c r="C58" s="18" t="s">
        <v>123</v>
      </c>
      <c r="D58" s="28">
        <v>0</v>
      </c>
      <c r="E58" s="28">
        <v>0</v>
      </c>
      <c r="F58" s="35"/>
      <c r="G58" s="28">
        <v>0</v>
      </c>
      <c r="H58" s="28">
        <v>0</v>
      </c>
      <c r="I58" s="38"/>
      <c r="J58" s="17" t="s">
        <v>90</v>
      </c>
      <c r="K58" s="18" t="s">
        <v>40</v>
      </c>
      <c r="L58" s="33"/>
      <c r="M58" s="18" t="s">
        <v>50</v>
      </c>
      <c r="N58" s="18"/>
      <c r="O58" s="41"/>
      <c r="P58" s="28"/>
      <c r="Q58" s="28"/>
      <c r="R58" s="38"/>
      <c r="S58" s="28"/>
      <c r="T58" s="28"/>
      <c r="U58" s="33"/>
      <c r="V58" s="4"/>
      <c r="W58" s="18"/>
      <c r="X58" s="33"/>
      <c r="Y58" s="65" t="s">
        <v>120</v>
      </c>
    </row>
    <row r="59" spans="1:25" x14ac:dyDescent="0.25">
      <c r="A59" s="64">
        <v>580.37450000000001</v>
      </c>
      <c r="B59" s="52">
        <f t="shared" si="0"/>
        <v>585.40537000000006</v>
      </c>
      <c r="C59" s="18" t="s">
        <v>32</v>
      </c>
      <c r="D59" s="28">
        <v>0.63371314146294544</v>
      </c>
      <c r="E59" s="28">
        <v>7.7912916511554116</v>
      </c>
      <c r="F59" s="35"/>
      <c r="G59" s="28">
        <v>0.31153557952521338</v>
      </c>
      <c r="H59" s="28">
        <v>0.88126634653200431</v>
      </c>
      <c r="I59" s="38"/>
      <c r="J59" s="17">
        <v>1.8675483677283485E-4</v>
      </c>
      <c r="K59" s="18" t="s">
        <v>42</v>
      </c>
      <c r="L59" s="33"/>
      <c r="M59" s="18" t="s">
        <v>50</v>
      </c>
      <c r="N59" s="18"/>
      <c r="O59" s="41"/>
      <c r="P59" s="28">
        <v>0</v>
      </c>
      <c r="Q59" s="28">
        <v>0</v>
      </c>
      <c r="R59" s="38"/>
      <c r="S59" s="28">
        <v>0</v>
      </c>
      <c r="T59" s="28">
        <v>0</v>
      </c>
      <c r="U59" s="33"/>
      <c r="V59" s="4" t="s">
        <v>90</v>
      </c>
      <c r="W59" s="18" t="s">
        <v>40</v>
      </c>
      <c r="X59" s="33"/>
      <c r="Y59" s="65"/>
    </row>
    <row r="60" spans="1:25" x14ac:dyDescent="0.25">
      <c r="A60" s="64">
        <v>580.37450000000001</v>
      </c>
      <c r="B60" s="52">
        <f>A60+5.03087</f>
        <v>585.40537000000006</v>
      </c>
      <c r="C60" s="18" t="s">
        <v>31</v>
      </c>
      <c r="D60" s="28">
        <v>3.3944274569845394</v>
      </c>
      <c r="E60" s="28">
        <v>1.9394092680252468</v>
      </c>
      <c r="F60" s="35"/>
      <c r="G60" s="28">
        <v>1.4614304721674443</v>
      </c>
      <c r="H60" s="28">
        <v>0.182875391449178</v>
      </c>
      <c r="I60" s="38"/>
      <c r="J60" s="17">
        <v>0.16223041485762638</v>
      </c>
      <c r="K60" s="18" t="s">
        <v>40</v>
      </c>
      <c r="L60" s="33"/>
      <c r="M60" s="18" t="s">
        <v>50</v>
      </c>
      <c r="N60" s="18"/>
      <c r="O60" s="41"/>
      <c r="P60" s="28">
        <v>0</v>
      </c>
      <c r="Q60" s="28">
        <v>0</v>
      </c>
      <c r="R60" s="38"/>
      <c r="S60" s="28">
        <v>0</v>
      </c>
      <c r="T60" s="28">
        <v>0</v>
      </c>
      <c r="U60" s="33"/>
      <c r="V60" s="4" t="s">
        <v>90</v>
      </c>
      <c r="W60" s="18" t="s">
        <v>40</v>
      </c>
      <c r="X60" s="33"/>
      <c r="Y60" s="65"/>
    </row>
    <row r="61" spans="1:25" x14ac:dyDescent="0.25">
      <c r="A61" s="70"/>
      <c r="B61" s="53"/>
      <c r="C61" s="18" t="s">
        <v>140</v>
      </c>
      <c r="D61" s="28">
        <v>0.89897210952313278</v>
      </c>
      <c r="E61" s="28">
        <v>4.6586857496798197</v>
      </c>
      <c r="F61" s="35"/>
      <c r="G61" s="28">
        <v>0.11448716668854877</v>
      </c>
      <c r="H61" s="28">
        <v>0.71539981583964507</v>
      </c>
      <c r="I61" s="38"/>
      <c r="J61" s="17">
        <v>8.4807755254307762E-4</v>
      </c>
      <c r="K61" s="18" t="s">
        <v>42</v>
      </c>
      <c r="L61" s="33"/>
      <c r="M61" s="18" t="s">
        <v>51</v>
      </c>
      <c r="N61" s="18">
        <v>10</v>
      </c>
      <c r="O61" s="33"/>
      <c r="P61" s="28">
        <v>1.32</v>
      </c>
      <c r="Q61" s="28">
        <v>0.92</v>
      </c>
      <c r="R61" s="38"/>
      <c r="S61" s="28">
        <v>7.0000000000000007E-2</v>
      </c>
      <c r="T61" s="28">
        <v>0.05</v>
      </c>
      <c r="U61" s="33"/>
      <c r="V61" s="4" t="s">
        <v>46</v>
      </c>
      <c r="W61" s="21" t="s">
        <v>45</v>
      </c>
      <c r="X61" s="33"/>
      <c r="Y61" s="65" t="s">
        <v>119</v>
      </c>
    </row>
    <row r="62" spans="1:25" ht="15.75" x14ac:dyDescent="0.3">
      <c r="A62" s="71"/>
      <c r="B62" s="7"/>
      <c r="C62" s="33" t="s">
        <v>99</v>
      </c>
      <c r="D62" s="38"/>
      <c r="E62" s="38"/>
      <c r="F62" s="36"/>
      <c r="G62" s="38"/>
      <c r="H62" s="38"/>
      <c r="I62" s="38"/>
      <c r="J62" s="42"/>
      <c r="K62" s="33"/>
      <c r="L62" s="33"/>
      <c r="M62" s="43"/>
      <c r="N62" s="43"/>
      <c r="O62" s="33"/>
      <c r="P62" s="38"/>
      <c r="Q62" s="38"/>
      <c r="R62" s="38"/>
      <c r="S62" s="38"/>
      <c r="T62" s="38"/>
      <c r="U62" s="33"/>
      <c r="V62" s="33"/>
      <c r="W62" s="44"/>
      <c r="X62" s="33"/>
      <c r="Y62" s="72"/>
    </row>
    <row r="63" spans="1:25" ht="15.75" x14ac:dyDescent="0.3">
      <c r="A63" s="71"/>
      <c r="B63" s="8"/>
      <c r="C63" s="33" t="s">
        <v>101</v>
      </c>
      <c r="D63" s="38"/>
      <c r="E63" s="38"/>
      <c r="F63" s="36"/>
      <c r="G63" s="38"/>
      <c r="H63" s="38"/>
      <c r="I63" s="38"/>
      <c r="J63" s="42"/>
      <c r="K63" s="33"/>
      <c r="L63" s="33"/>
      <c r="M63" s="43"/>
      <c r="N63" s="43"/>
      <c r="O63" s="33"/>
      <c r="P63" s="33"/>
      <c r="Q63" s="33"/>
      <c r="R63" s="33"/>
      <c r="S63" s="33"/>
      <c r="T63" s="33"/>
      <c r="U63" s="33"/>
      <c r="V63" s="33"/>
      <c r="W63" s="44"/>
      <c r="X63" s="33"/>
      <c r="Y63" s="72"/>
    </row>
    <row r="64" spans="1:25" ht="15.75" x14ac:dyDescent="0.3">
      <c r="A64" s="71"/>
      <c r="B64" s="9"/>
      <c r="C64" s="33" t="s">
        <v>100</v>
      </c>
      <c r="D64" s="38"/>
      <c r="E64" s="38"/>
      <c r="F64" s="36"/>
      <c r="G64" s="38"/>
      <c r="H64" s="38"/>
      <c r="I64" s="38"/>
      <c r="J64" s="42"/>
      <c r="K64" s="33"/>
      <c r="L64" s="33"/>
      <c r="M64" s="43"/>
      <c r="N64" s="43"/>
      <c r="O64" s="33"/>
      <c r="P64" s="33"/>
      <c r="Q64" s="33"/>
      <c r="R64" s="33"/>
      <c r="S64" s="33"/>
      <c r="T64" s="33"/>
      <c r="U64" s="33"/>
      <c r="V64" s="33"/>
      <c r="W64" s="44"/>
      <c r="X64" s="33"/>
      <c r="Y64" s="72"/>
    </row>
    <row r="65" spans="1:25" x14ac:dyDescent="0.25">
      <c r="A65" s="71"/>
      <c r="B65" s="33"/>
      <c r="C65" s="33"/>
      <c r="D65" s="103" t="s">
        <v>95</v>
      </c>
      <c r="E65" s="104"/>
      <c r="F65" s="45"/>
      <c r="G65" s="103" t="s">
        <v>96</v>
      </c>
      <c r="H65" s="104"/>
      <c r="I65" s="46"/>
      <c r="J65" s="47"/>
      <c r="K65" s="46"/>
      <c r="L65" s="46"/>
      <c r="M65" s="48"/>
      <c r="N65" s="48"/>
      <c r="O65" s="46"/>
      <c r="P65" s="105" t="s">
        <v>95</v>
      </c>
      <c r="Q65" s="106"/>
      <c r="R65" s="46"/>
      <c r="S65" s="105" t="s">
        <v>96</v>
      </c>
      <c r="T65" s="106"/>
      <c r="U65" s="46"/>
      <c r="V65" s="46"/>
      <c r="W65" s="44"/>
      <c r="X65" s="46"/>
      <c r="Y65" s="73"/>
    </row>
    <row r="66" spans="1:25" ht="17.25" x14ac:dyDescent="0.25">
      <c r="A66" s="61" t="s">
        <v>89</v>
      </c>
      <c r="B66" s="55" t="s">
        <v>89</v>
      </c>
      <c r="C66" s="54"/>
      <c r="D66" s="56" t="s">
        <v>94</v>
      </c>
      <c r="E66" s="56" t="s">
        <v>94</v>
      </c>
      <c r="F66" s="14"/>
      <c r="G66" s="56" t="s">
        <v>94</v>
      </c>
      <c r="H66" s="56" t="s">
        <v>94</v>
      </c>
      <c r="I66" s="33"/>
      <c r="J66" s="49" t="s">
        <v>93</v>
      </c>
      <c r="K66" s="54" t="s">
        <v>93</v>
      </c>
      <c r="L66" s="33"/>
      <c r="M66" s="14"/>
      <c r="N66" s="14"/>
      <c r="O66" s="33"/>
      <c r="P66" s="54" t="s">
        <v>109</v>
      </c>
      <c r="Q66" s="54" t="s">
        <v>109</v>
      </c>
      <c r="R66" s="33"/>
      <c r="S66" s="54" t="s">
        <v>109</v>
      </c>
      <c r="T66" s="54" t="s">
        <v>109</v>
      </c>
      <c r="U66" s="33"/>
      <c r="V66" s="54" t="s">
        <v>93</v>
      </c>
      <c r="W66" s="54" t="s">
        <v>93</v>
      </c>
      <c r="X66" s="33"/>
      <c r="Y66" s="60"/>
    </row>
    <row r="67" spans="1:25" x14ac:dyDescent="0.25">
      <c r="A67" s="62" t="s">
        <v>97</v>
      </c>
      <c r="B67" s="54" t="s">
        <v>98</v>
      </c>
      <c r="C67" s="54" t="s">
        <v>1</v>
      </c>
      <c r="D67" s="31" t="s">
        <v>15</v>
      </c>
      <c r="E67" s="31" t="s">
        <v>16</v>
      </c>
      <c r="F67" s="11"/>
      <c r="G67" s="31" t="s">
        <v>15</v>
      </c>
      <c r="H67" s="31" t="s">
        <v>16</v>
      </c>
      <c r="I67" s="33"/>
      <c r="J67" s="50" t="s">
        <v>17</v>
      </c>
      <c r="K67" s="11" t="s">
        <v>44</v>
      </c>
      <c r="L67" s="33"/>
      <c r="M67" s="11" t="s">
        <v>61</v>
      </c>
      <c r="N67" s="11" t="s">
        <v>60</v>
      </c>
      <c r="O67" s="33"/>
      <c r="P67" s="10" t="s">
        <v>15</v>
      </c>
      <c r="Q67" s="10" t="s">
        <v>16</v>
      </c>
      <c r="R67" s="33"/>
      <c r="S67" s="10" t="s">
        <v>15</v>
      </c>
      <c r="T67" s="10" t="s">
        <v>16</v>
      </c>
      <c r="U67" s="33"/>
      <c r="V67" s="11" t="s">
        <v>17</v>
      </c>
      <c r="W67" s="11" t="s">
        <v>44</v>
      </c>
      <c r="X67" s="33"/>
      <c r="Y67" s="63" t="s">
        <v>60</v>
      </c>
    </row>
    <row r="68" spans="1:25" s="27" customFormat="1" x14ac:dyDescent="0.25">
      <c r="A68" s="74">
        <v>514.37919999999997</v>
      </c>
      <c r="B68" s="25">
        <f>A68+5.03087</f>
        <v>519.41007000000002</v>
      </c>
      <c r="C68" s="25" t="s">
        <v>79</v>
      </c>
      <c r="D68" s="32">
        <v>2.4343450422162499E-2</v>
      </c>
      <c r="E68" s="32">
        <v>5.8127575942194552E-2</v>
      </c>
      <c r="F68" s="43"/>
      <c r="G68" s="32">
        <v>6.4271697429902873E-3</v>
      </c>
      <c r="H68" s="32">
        <v>1.7282299401251984E-2</v>
      </c>
      <c r="I68" s="33"/>
      <c r="J68" s="17">
        <v>3.374352373066123E-2</v>
      </c>
      <c r="K68" s="18" t="s">
        <v>91</v>
      </c>
      <c r="L68" s="33"/>
      <c r="M68" s="25" t="s">
        <v>50</v>
      </c>
      <c r="N68" s="25"/>
      <c r="O68" s="33"/>
      <c r="P68" s="32">
        <v>0</v>
      </c>
      <c r="Q68" s="32">
        <v>0</v>
      </c>
      <c r="R68" s="38"/>
      <c r="S68" s="32">
        <v>0</v>
      </c>
      <c r="T68" s="32">
        <v>0</v>
      </c>
      <c r="U68" s="33"/>
      <c r="V68" s="25" t="s">
        <v>90</v>
      </c>
      <c r="W68" s="25" t="s">
        <v>40</v>
      </c>
      <c r="X68" s="33"/>
      <c r="Y68" s="75"/>
    </row>
    <row r="69" spans="1:25" x14ac:dyDescent="0.25">
      <c r="A69" s="74">
        <v>516.39480000000003</v>
      </c>
      <c r="B69" s="25">
        <f t="shared" ref="B69:B73" si="1">A69+5.03087</f>
        <v>521.42567000000008</v>
      </c>
      <c r="C69" s="25" t="s">
        <v>63</v>
      </c>
      <c r="D69" s="32">
        <v>0.27799812197762169</v>
      </c>
      <c r="E69" s="32">
        <v>0.13817771805383913</v>
      </c>
      <c r="F69" s="51"/>
      <c r="G69" s="32">
        <v>5.3916060346658787E-2</v>
      </c>
      <c r="H69" s="32">
        <v>2.8800068347684993E-2</v>
      </c>
      <c r="I69" s="33"/>
      <c r="J69" s="17">
        <v>1.6650903852363137E-2</v>
      </c>
      <c r="K69" s="18" t="s">
        <v>91</v>
      </c>
      <c r="L69" s="33"/>
      <c r="M69" s="25" t="s">
        <v>51</v>
      </c>
      <c r="N69" s="25"/>
      <c r="O69" s="41"/>
      <c r="P69" s="32">
        <v>6.3E-2</v>
      </c>
      <c r="Q69" s="32">
        <v>3.7999999999999999E-2</v>
      </c>
      <c r="R69" s="38"/>
      <c r="S69" s="32">
        <v>5.0000000000000001E-3</v>
      </c>
      <c r="T69" s="32">
        <v>1E-3</v>
      </c>
      <c r="U69" s="33"/>
      <c r="V69" s="24" t="s">
        <v>43</v>
      </c>
      <c r="W69" s="25" t="s">
        <v>42</v>
      </c>
      <c r="X69" s="33"/>
      <c r="Y69" s="75"/>
    </row>
    <row r="70" spans="1:25" x14ac:dyDescent="0.25">
      <c r="A70" s="74">
        <v>516.39480000000003</v>
      </c>
      <c r="B70" s="25">
        <f t="shared" si="1"/>
        <v>521.42567000000008</v>
      </c>
      <c r="C70" s="25" t="s">
        <v>65</v>
      </c>
      <c r="D70" s="32">
        <v>7.4905595899439723E-2</v>
      </c>
      <c r="E70" s="32">
        <v>0.63989608290166811</v>
      </c>
      <c r="F70" s="51"/>
      <c r="G70" s="32">
        <v>8.5320968183234397E-2</v>
      </c>
      <c r="H70" s="32">
        <v>0.21184687447786058</v>
      </c>
      <c r="I70" s="33"/>
      <c r="J70" s="17">
        <v>1.2798056675488067E-2</v>
      </c>
      <c r="K70" s="18" t="s">
        <v>91</v>
      </c>
      <c r="L70" s="33"/>
      <c r="M70" s="25" t="s">
        <v>51</v>
      </c>
      <c r="N70" s="25">
        <v>11</v>
      </c>
      <c r="O70" s="41"/>
      <c r="P70" s="32">
        <v>1.2E-2</v>
      </c>
      <c r="Q70" s="32">
        <v>5.3999999999999999E-2</v>
      </c>
      <c r="R70" s="38"/>
      <c r="S70" s="32">
        <v>1E-3</v>
      </c>
      <c r="T70" s="32">
        <v>1E-3</v>
      </c>
      <c r="U70" s="33"/>
      <c r="V70" s="24" t="s">
        <v>43</v>
      </c>
      <c r="W70" s="25" t="s">
        <v>42</v>
      </c>
      <c r="X70" s="33"/>
      <c r="Y70" s="75"/>
    </row>
    <row r="71" spans="1:25" x14ac:dyDescent="0.25">
      <c r="A71" s="74">
        <v>516.39480000000003</v>
      </c>
      <c r="B71" s="25">
        <f t="shared" si="1"/>
        <v>521.42567000000008</v>
      </c>
      <c r="C71" s="25" t="s">
        <v>62</v>
      </c>
      <c r="D71" s="32">
        <v>6.8432678286940232E-2</v>
      </c>
      <c r="E71" s="32">
        <v>0.21421088203860336</v>
      </c>
      <c r="F71" s="51"/>
      <c r="G71" s="32">
        <v>8.0853233178598979E-2</v>
      </c>
      <c r="H71" s="32">
        <v>5.3809249566436623E-2</v>
      </c>
      <c r="I71" s="33"/>
      <c r="J71" s="17">
        <v>6.0062393082923431E-2</v>
      </c>
      <c r="K71" s="18" t="s">
        <v>40</v>
      </c>
      <c r="L71" s="33"/>
      <c r="M71" s="25" t="s">
        <v>51</v>
      </c>
      <c r="N71" s="25"/>
      <c r="O71" s="41"/>
      <c r="P71" s="32"/>
      <c r="Q71" s="32"/>
      <c r="R71" s="38"/>
      <c r="S71" s="32"/>
      <c r="T71" s="32"/>
      <c r="U71" s="33"/>
      <c r="V71" s="24"/>
      <c r="W71" s="25"/>
      <c r="X71" s="33"/>
      <c r="Y71" s="75">
        <v>16</v>
      </c>
    </row>
    <row r="72" spans="1:25" x14ac:dyDescent="0.25">
      <c r="A72" s="74">
        <v>518.41049999999996</v>
      </c>
      <c r="B72" s="25">
        <f t="shared" si="1"/>
        <v>523.44137000000001</v>
      </c>
      <c r="C72" s="25" t="s">
        <v>64</v>
      </c>
      <c r="D72" s="32">
        <v>0.29949382518994233</v>
      </c>
      <c r="E72" s="32">
        <v>0.26289555356532374</v>
      </c>
      <c r="F72" s="51"/>
      <c r="G72" s="32">
        <v>0.25898921041178952</v>
      </c>
      <c r="H72" s="32">
        <v>9.0890410981011041E-2</v>
      </c>
      <c r="I72" s="33"/>
      <c r="J72" s="17">
        <v>0.82868545501507151</v>
      </c>
      <c r="K72" s="18" t="s">
        <v>40</v>
      </c>
      <c r="L72" s="33"/>
      <c r="M72" s="25" t="s">
        <v>51</v>
      </c>
      <c r="N72" s="25"/>
      <c r="O72" s="41"/>
      <c r="P72" s="32">
        <v>0.17199999999999999</v>
      </c>
      <c r="Q72" s="32">
        <v>1.3009999999999999</v>
      </c>
      <c r="R72" s="38"/>
      <c r="S72" s="32">
        <v>5.8999999999999997E-2</v>
      </c>
      <c r="T72" s="32">
        <v>0.81499999999999995</v>
      </c>
      <c r="U72" s="33"/>
      <c r="V72" s="24" t="s">
        <v>43</v>
      </c>
      <c r="W72" s="25" t="s">
        <v>42</v>
      </c>
      <c r="X72" s="33"/>
      <c r="Y72" s="75"/>
    </row>
    <row r="73" spans="1:25" x14ac:dyDescent="0.25">
      <c r="A73" s="74">
        <v>518.41049999999996</v>
      </c>
      <c r="B73" s="25">
        <f t="shared" si="1"/>
        <v>523.44137000000001</v>
      </c>
      <c r="C73" s="25" t="s">
        <v>81</v>
      </c>
      <c r="D73" s="32">
        <v>223.22175841663454</v>
      </c>
      <c r="E73" s="32">
        <v>242.79188657417885</v>
      </c>
      <c r="F73" s="51"/>
      <c r="G73" s="32">
        <v>7.2290050366514809</v>
      </c>
      <c r="H73" s="32">
        <v>28.385495802141076</v>
      </c>
      <c r="I73" s="33"/>
      <c r="J73" s="17">
        <v>0.31158462538626691</v>
      </c>
      <c r="K73" s="18" t="s">
        <v>40</v>
      </c>
      <c r="L73" s="33"/>
      <c r="M73" s="25" t="s">
        <v>51</v>
      </c>
      <c r="N73" s="25"/>
      <c r="O73" s="41"/>
      <c r="P73" s="32">
        <v>16.899999999999999</v>
      </c>
      <c r="Q73" s="32">
        <v>16.98</v>
      </c>
      <c r="R73" s="38"/>
      <c r="S73" s="32">
        <v>0.28999999999999998</v>
      </c>
      <c r="T73" s="32">
        <v>0.96</v>
      </c>
      <c r="U73" s="33"/>
      <c r="V73" s="24" t="s">
        <v>66</v>
      </c>
      <c r="W73" s="25" t="s">
        <v>40</v>
      </c>
      <c r="X73" s="33"/>
      <c r="Y73" s="75">
        <v>4</v>
      </c>
    </row>
    <row r="74" spans="1:25" ht="16.5" thickBot="1" x14ac:dyDescent="0.35">
      <c r="A74" s="76"/>
      <c r="B74" s="77"/>
      <c r="C74" s="78" t="s">
        <v>102</v>
      </c>
      <c r="D74" s="79"/>
      <c r="E74" s="79"/>
      <c r="F74" s="80"/>
      <c r="G74" s="79"/>
      <c r="H74" s="79"/>
      <c r="I74" s="78"/>
      <c r="J74" s="78"/>
      <c r="K74" s="78"/>
      <c r="L74" s="78"/>
      <c r="M74" s="81"/>
      <c r="N74" s="81"/>
      <c r="O74" s="78"/>
      <c r="P74" s="78"/>
      <c r="Q74" s="78"/>
      <c r="R74" s="78"/>
      <c r="S74" s="78"/>
      <c r="T74" s="78"/>
      <c r="U74" s="78"/>
      <c r="V74" s="78"/>
      <c r="W74" s="82"/>
      <c r="X74" s="78"/>
      <c r="Y74" s="83"/>
    </row>
    <row r="75" spans="1:25" s="2" customFormat="1" x14ac:dyDescent="0.25">
      <c r="A75" s="84" t="s">
        <v>73</v>
      </c>
      <c r="B75" s="85"/>
      <c r="C75" s="85"/>
      <c r="D75" s="85"/>
      <c r="E75" s="85"/>
      <c r="F75" s="86"/>
      <c r="G75" s="85"/>
      <c r="H75" s="85"/>
      <c r="I75" s="85"/>
      <c r="J75" s="85"/>
      <c r="K75" s="85"/>
      <c r="L75" s="85"/>
      <c r="M75" s="86"/>
      <c r="N75" s="86"/>
      <c r="O75" s="85"/>
      <c r="P75" s="85"/>
      <c r="Q75" s="85"/>
      <c r="R75" s="85"/>
      <c r="S75" s="85"/>
      <c r="T75" s="85"/>
      <c r="U75" s="85"/>
      <c r="V75" s="85"/>
      <c r="X75" s="85"/>
      <c r="Y75" s="85"/>
    </row>
    <row r="76" spans="1:25" s="92" customFormat="1" ht="14.45" customHeight="1" x14ac:dyDescent="0.2">
      <c r="A76" s="92" t="s">
        <v>122</v>
      </c>
    </row>
    <row r="77" spans="1:25" s="92" customFormat="1" ht="15.6" customHeight="1" x14ac:dyDescent="0.2">
      <c r="A77" s="92" t="s">
        <v>127</v>
      </c>
    </row>
    <row r="78" spans="1:25" s="102" customFormat="1" ht="14.45" customHeight="1" x14ac:dyDescent="0.2">
      <c r="A78" s="102" t="s">
        <v>74</v>
      </c>
    </row>
    <row r="79" spans="1:25" s="102" customFormat="1" ht="14.45" customHeight="1" x14ac:dyDescent="0.2">
      <c r="A79" s="102" t="s">
        <v>128</v>
      </c>
    </row>
    <row r="80" spans="1:25" s="107" customFormat="1" ht="14.45" customHeight="1" x14ac:dyDescent="0.2">
      <c r="A80" s="107" t="s">
        <v>129</v>
      </c>
    </row>
    <row r="81" spans="1:24" s="102" customFormat="1" ht="14.45" customHeight="1" x14ac:dyDescent="0.2">
      <c r="A81" s="102" t="s">
        <v>105</v>
      </c>
    </row>
    <row r="82" spans="1:24" s="102" customFormat="1" ht="14.1" customHeight="1" x14ac:dyDescent="0.2">
      <c r="A82" s="102" t="s">
        <v>124</v>
      </c>
    </row>
    <row r="83" spans="1:24" s="107" customFormat="1" ht="14.45" customHeight="1" x14ac:dyDescent="0.2">
      <c r="A83" s="107" t="s">
        <v>106</v>
      </c>
    </row>
    <row r="84" spans="1:24" s="107" customFormat="1" ht="14.45" customHeight="1" x14ac:dyDescent="0.2">
      <c r="A84" s="107" t="s">
        <v>111</v>
      </c>
    </row>
    <row r="85" spans="1:24" s="107" customFormat="1" ht="14.45" customHeight="1" x14ac:dyDescent="0.2">
      <c r="A85" s="107" t="s">
        <v>112</v>
      </c>
    </row>
    <row r="86" spans="1:24" s="102" customFormat="1" ht="14.45" customHeight="1" x14ac:dyDescent="0.2">
      <c r="A86" s="102" t="s">
        <v>86</v>
      </c>
    </row>
    <row r="87" spans="1:24" s="107" customFormat="1" ht="14.45" customHeight="1" x14ac:dyDescent="0.2">
      <c r="A87" s="107" t="s">
        <v>115</v>
      </c>
    </row>
    <row r="88" spans="1:24" s="107" customFormat="1" ht="14.45" customHeight="1" x14ac:dyDescent="0.2">
      <c r="A88" s="107" t="s">
        <v>116</v>
      </c>
    </row>
    <row r="89" spans="1:24" s="107" customFormat="1" ht="14.45" customHeight="1" x14ac:dyDescent="0.2">
      <c r="A89" s="107" t="s">
        <v>117</v>
      </c>
    </row>
    <row r="90" spans="1:24" s="108" customFormat="1" ht="14.45" customHeight="1" x14ac:dyDescent="0.2">
      <c r="A90" s="108" t="s">
        <v>125</v>
      </c>
    </row>
    <row r="91" spans="1:24" s="108" customFormat="1" ht="14.45" customHeight="1" x14ac:dyDescent="0.2">
      <c r="A91" s="108" t="s">
        <v>141</v>
      </c>
    </row>
    <row r="92" spans="1:24" s="107" customFormat="1" ht="14.45" customHeight="1" x14ac:dyDescent="0.2">
      <c r="A92" s="107" t="s">
        <v>121</v>
      </c>
    </row>
    <row r="93" spans="1:24" x14ac:dyDescent="0.25">
      <c r="D93" s="5"/>
      <c r="E93" s="5"/>
      <c r="F93" s="12"/>
      <c r="G93" s="5"/>
      <c r="H93" s="5"/>
      <c r="I93" s="5"/>
      <c r="J93" s="5"/>
      <c r="K93" s="5"/>
      <c r="L93" s="5"/>
      <c r="M93" s="15"/>
      <c r="N93" s="15"/>
      <c r="O93" s="5"/>
      <c r="P93" s="5"/>
      <c r="Q93" s="5"/>
      <c r="R93" s="5"/>
      <c r="S93" s="5"/>
      <c r="T93" s="5"/>
      <c r="U93" s="5"/>
      <c r="V93" s="5"/>
      <c r="X93" s="5"/>
    </row>
    <row r="94" spans="1:24" x14ac:dyDescent="0.25">
      <c r="D94" s="5"/>
      <c r="E94" s="5"/>
      <c r="F94" s="12"/>
      <c r="G94" s="5"/>
      <c r="H94" s="5"/>
      <c r="I94" s="5"/>
      <c r="J94" s="5"/>
      <c r="K94" s="5"/>
      <c r="L94" s="5"/>
      <c r="M94" s="15"/>
      <c r="N94" s="15"/>
      <c r="O94" s="5"/>
      <c r="P94" s="5"/>
      <c r="Q94" s="5"/>
      <c r="R94" s="5"/>
      <c r="S94" s="5"/>
      <c r="T94" s="5"/>
      <c r="U94" s="5"/>
      <c r="V94" s="5"/>
      <c r="X94" s="5"/>
    </row>
    <row r="95" spans="1:24" x14ac:dyDescent="0.25">
      <c r="D95" s="5"/>
      <c r="E95" s="5"/>
      <c r="F95" s="12"/>
      <c r="G95" s="5"/>
      <c r="H95" s="5"/>
      <c r="I95" s="5"/>
      <c r="J95" s="5"/>
      <c r="K95" s="5"/>
      <c r="L95" s="5"/>
      <c r="M95" s="15"/>
      <c r="N95" s="15"/>
      <c r="O95" s="5"/>
      <c r="P95" s="5"/>
      <c r="Q95" s="5"/>
      <c r="R95" s="5"/>
      <c r="S95" s="5"/>
      <c r="T95" s="5"/>
      <c r="U95" s="5"/>
      <c r="V95" s="5"/>
      <c r="X95" s="5"/>
    </row>
    <row r="96" spans="1:24" x14ac:dyDescent="0.25">
      <c r="D96" s="5"/>
      <c r="E96" s="5"/>
      <c r="F96" s="12"/>
      <c r="G96" s="5"/>
      <c r="H96" s="5"/>
      <c r="I96" s="5"/>
      <c r="J96" s="5"/>
      <c r="K96" s="5"/>
      <c r="L96" s="5"/>
      <c r="M96" s="15"/>
      <c r="N96" s="15"/>
      <c r="O96" s="5"/>
      <c r="P96" s="5"/>
      <c r="Q96" s="5"/>
      <c r="R96" s="5"/>
      <c r="S96" s="5"/>
      <c r="T96" s="5"/>
      <c r="U96" s="5"/>
      <c r="V96" s="5"/>
      <c r="X96" s="5"/>
    </row>
    <row r="97" spans="4:26" x14ac:dyDescent="0.25">
      <c r="D97" s="5"/>
      <c r="E97" s="5"/>
      <c r="F97" s="12"/>
      <c r="G97" s="5"/>
      <c r="H97" s="5"/>
      <c r="I97" s="5"/>
      <c r="J97" s="5"/>
      <c r="K97" s="5"/>
      <c r="L97" s="5"/>
      <c r="M97" s="15"/>
      <c r="N97" s="15"/>
      <c r="O97" s="5"/>
      <c r="P97" s="5"/>
      <c r="Q97" s="5"/>
      <c r="R97" s="5"/>
      <c r="S97" s="5"/>
      <c r="T97" s="5"/>
      <c r="U97" s="5"/>
      <c r="V97" s="5"/>
      <c r="X97" s="5"/>
    </row>
    <row r="98" spans="4:26" x14ac:dyDescent="0.25">
      <c r="D98" s="5"/>
      <c r="E98" s="5"/>
      <c r="F98" s="12"/>
      <c r="G98" s="5"/>
      <c r="H98" s="5"/>
      <c r="I98" s="5"/>
      <c r="J98" s="5"/>
      <c r="K98" s="5"/>
      <c r="L98" s="5"/>
      <c r="M98" s="15"/>
      <c r="N98" s="15"/>
      <c r="O98" s="5"/>
      <c r="P98" s="5"/>
      <c r="Q98" s="5"/>
      <c r="R98" s="5"/>
      <c r="S98" s="5"/>
      <c r="T98" s="5"/>
      <c r="U98" s="5"/>
      <c r="V98" s="5"/>
      <c r="X98" s="5"/>
    </row>
    <row r="99" spans="4:26" s="5" customFormat="1" x14ac:dyDescent="0.25">
      <c r="F99" s="12"/>
      <c r="M99" s="15"/>
      <c r="N99" s="15"/>
      <c r="W99" s="13"/>
      <c r="Z99"/>
    </row>
    <row r="100" spans="4:26" s="5" customFormat="1" x14ac:dyDescent="0.25">
      <c r="F100" s="12"/>
      <c r="M100" s="15"/>
      <c r="N100" s="15"/>
      <c r="W100" s="13"/>
      <c r="Z100"/>
    </row>
    <row r="101" spans="4:26" s="5" customFormat="1" x14ac:dyDescent="0.25">
      <c r="F101" s="12"/>
      <c r="M101" s="15"/>
      <c r="N101" s="15"/>
      <c r="W101" s="13"/>
      <c r="Z101"/>
    </row>
    <row r="102" spans="4:26" s="5" customFormat="1" x14ac:dyDescent="0.25">
      <c r="F102" s="12"/>
      <c r="M102" s="15"/>
      <c r="N102" s="15"/>
      <c r="W102" s="13"/>
      <c r="Z102"/>
    </row>
    <row r="103" spans="4:26" s="5" customFormat="1" x14ac:dyDescent="0.25">
      <c r="F103" s="12"/>
      <c r="M103" s="15"/>
      <c r="N103" s="15"/>
      <c r="W103" s="13"/>
      <c r="Z103"/>
    </row>
    <row r="104" spans="4:26" s="5" customFormat="1" x14ac:dyDescent="0.25">
      <c r="F104" s="12"/>
      <c r="M104" s="15"/>
      <c r="N104" s="15"/>
      <c r="W104" s="13"/>
      <c r="Z104"/>
    </row>
    <row r="105" spans="4:26" s="5" customFormat="1" x14ac:dyDescent="0.25">
      <c r="F105" s="12"/>
      <c r="M105" s="15"/>
      <c r="N105" s="15"/>
      <c r="W105" s="13"/>
      <c r="Z105"/>
    </row>
    <row r="106" spans="4:26" s="5" customFormat="1" x14ac:dyDescent="0.25">
      <c r="F106" s="12"/>
      <c r="M106" s="15"/>
      <c r="N106" s="15"/>
      <c r="W106" s="13"/>
      <c r="Z106"/>
    </row>
    <row r="107" spans="4:26" s="5" customFormat="1" x14ac:dyDescent="0.25">
      <c r="F107" s="12"/>
      <c r="M107" s="15"/>
      <c r="N107" s="15"/>
      <c r="W107" s="13"/>
      <c r="Z107"/>
    </row>
    <row r="108" spans="4:26" s="5" customFormat="1" x14ac:dyDescent="0.25">
      <c r="F108" s="12"/>
      <c r="M108" s="15"/>
      <c r="N108" s="15"/>
      <c r="W108" s="13"/>
      <c r="Z108"/>
    </row>
    <row r="109" spans="4:26" s="5" customFormat="1" x14ac:dyDescent="0.25">
      <c r="F109" s="12"/>
      <c r="M109" s="15"/>
      <c r="N109" s="15"/>
      <c r="W109" s="13"/>
      <c r="Z109"/>
    </row>
    <row r="110" spans="4:26" s="5" customFormat="1" x14ac:dyDescent="0.25">
      <c r="F110" s="12"/>
      <c r="M110" s="15"/>
      <c r="N110" s="15"/>
      <c r="W110" s="13"/>
      <c r="Z110"/>
    </row>
    <row r="111" spans="4:26" s="5" customFormat="1" x14ac:dyDescent="0.25">
      <c r="F111" s="12"/>
      <c r="M111" s="15"/>
      <c r="N111" s="15"/>
      <c r="W111" s="13"/>
      <c r="Z111"/>
    </row>
    <row r="112" spans="4:26" s="5" customFormat="1" x14ac:dyDescent="0.25">
      <c r="F112" s="12"/>
      <c r="M112" s="15"/>
      <c r="N112" s="15"/>
      <c r="W112" s="13"/>
      <c r="Z112"/>
    </row>
    <row r="113" spans="6:26" s="5" customFormat="1" x14ac:dyDescent="0.25">
      <c r="F113" s="12"/>
      <c r="M113" s="15"/>
      <c r="N113" s="15"/>
      <c r="W113" s="13"/>
      <c r="Z113"/>
    </row>
    <row r="114" spans="6:26" s="5" customFormat="1" x14ac:dyDescent="0.25">
      <c r="F114" s="12"/>
      <c r="M114" s="15"/>
      <c r="N114" s="15"/>
      <c r="W114" s="13"/>
      <c r="Z114"/>
    </row>
    <row r="115" spans="6:26" s="5" customFormat="1" x14ac:dyDescent="0.25">
      <c r="F115" s="12"/>
      <c r="M115" s="15"/>
      <c r="N115" s="15"/>
      <c r="W115" s="13"/>
      <c r="Z115"/>
    </row>
    <row r="116" spans="6:26" s="5" customFormat="1" x14ac:dyDescent="0.25">
      <c r="F116" s="12"/>
      <c r="M116" s="15"/>
      <c r="N116" s="15"/>
      <c r="W116" s="13"/>
      <c r="Z116"/>
    </row>
    <row r="117" spans="6:26" s="5" customFormat="1" x14ac:dyDescent="0.25">
      <c r="F117" s="12"/>
      <c r="M117" s="15"/>
      <c r="N117" s="15"/>
      <c r="W117" s="13"/>
      <c r="Z117"/>
    </row>
    <row r="118" spans="6:26" s="5" customFormat="1" x14ac:dyDescent="0.25">
      <c r="F118" s="12"/>
      <c r="M118" s="15"/>
      <c r="N118" s="15"/>
      <c r="W118" s="13"/>
      <c r="Z118"/>
    </row>
    <row r="119" spans="6:26" s="5" customFormat="1" x14ac:dyDescent="0.25">
      <c r="F119" s="12"/>
      <c r="M119" s="15"/>
      <c r="N119" s="15"/>
      <c r="W119" s="13"/>
      <c r="Z119"/>
    </row>
    <row r="120" spans="6:26" s="5" customFormat="1" x14ac:dyDescent="0.25">
      <c r="F120" s="12"/>
      <c r="M120" s="15"/>
      <c r="N120" s="15"/>
      <c r="W120" s="13"/>
      <c r="Z120"/>
    </row>
    <row r="121" spans="6:26" s="5" customFormat="1" x14ac:dyDescent="0.25">
      <c r="F121" s="12"/>
      <c r="M121" s="15"/>
      <c r="N121" s="15"/>
      <c r="W121" s="13"/>
      <c r="Z121"/>
    </row>
    <row r="122" spans="6:26" s="5" customFormat="1" x14ac:dyDescent="0.25">
      <c r="F122" s="12"/>
      <c r="M122" s="15"/>
      <c r="N122" s="15"/>
      <c r="W122" s="13"/>
      <c r="Z122"/>
    </row>
    <row r="123" spans="6:26" s="5" customFormat="1" x14ac:dyDescent="0.25">
      <c r="F123" s="12"/>
      <c r="M123" s="15"/>
      <c r="N123" s="15"/>
      <c r="W123" s="13"/>
      <c r="Z123"/>
    </row>
    <row r="124" spans="6:26" s="5" customFormat="1" x14ac:dyDescent="0.25">
      <c r="F124" s="12"/>
      <c r="M124" s="15"/>
      <c r="N124" s="15"/>
      <c r="W124" s="13"/>
      <c r="Z124"/>
    </row>
    <row r="125" spans="6:26" s="5" customFormat="1" x14ac:dyDescent="0.25">
      <c r="F125" s="12"/>
      <c r="M125" s="15"/>
      <c r="N125" s="15"/>
      <c r="W125" s="13"/>
      <c r="Z125"/>
    </row>
    <row r="126" spans="6:26" s="5" customFormat="1" x14ac:dyDescent="0.25">
      <c r="F126" s="12"/>
      <c r="M126" s="15"/>
      <c r="N126" s="15"/>
      <c r="W126" s="13"/>
      <c r="Z126"/>
    </row>
    <row r="127" spans="6:26" s="5" customFormat="1" x14ac:dyDescent="0.25">
      <c r="F127" s="12"/>
      <c r="M127" s="15"/>
      <c r="N127" s="15"/>
      <c r="W127" s="13"/>
      <c r="Z127"/>
    </row>
    <row r="128" spans="6:26" s="5" customFormat="1" x14ac:dyDescent="0.25">
      <c r="F128" s="12"/>
      <c r="M128" s="15"/>
      <c r="N128" s="15"/>
      <c r="W128" s="13"/>
      <c r="Z128"/>
    </row>
    <row r="129" spans="6:26" s="5" customFormat="1" x14ac:dyDescent="0.25">
      <c r="F129" s="12"/>
      <c r="M129" s="15"/>
      <c r="N129" s="15"/>
      <c r="W129" s="13"/>
      <c r="Z129"/>
    </row>
    <row r="130" spans="6:26" s="5" customFormat="1" x14ac:dyDescent="0.25">
      <c r="F130" s="12"/>
      <c r="M130" s="15"/>
      <c r="N130" s="15"/>
      <c r="W130" s="13"/>
      <c r="Z130"/>
    </row>
    <row r="131" spans="6:26" s="5" customFormat="1" x14ac:dyDescent="0.25">
      <c r="F131" s="12"/>
      <c r="M131" s="15"/>
      <c r="N131" s="15"/>
      <c r="W131" s="13"/>
      <c r="Z131"/>
    </row>
    <row r="132" spans="6:26" s="5" customFormat="1" x14ac:dyDescent="0.25">
      <c r="F132" s="12"/>
      <c r="M132" s="15"/>
      <c r="N132" s="15"/>
      <c r="W132" s="13"/>
      <c r="Z132"/>
    </row>
    <row r="133" spans="6:26" s="5" customFormat="1" x14ac:dyDescent="0.25">
      <c r="F133" s="12"/>
      <c r="M133" s="15"/>
      <c r="N133" s="15"/>
      <c r="W133" s="13"/>
      <c r="Z133"/>
    </row>
    <row r="134" spans="6:26" s="5" customFormat="1" x14ac:dyDescent="0.25">
      <c r="F134" s="12"/>
      <c r="M134" s="15"/>
      <c r="N134" s="15"/>
      <c r="W134" s="13"/>
      <c r="Z134"/>
    </row>
    <row r="135" spans="6:26" s="5" customFormat="1" x14ac:dyDescent="0.25">
      <c r="F135" s="12"/>
      <c r="M135" s="15"/>
      <c r="N135" s="15"/>
      <c r="W135" s="13"/>
      <c r="Z135"/>
    </row>
    <row r="136" spans="6:26" s="5" customFormat="1" x14ac:dyDescent="0.25">
      <c r="F136" s="12"/>
      <c r="M136" s="15"/>
      <c r="N136" s="15"/>
      <c r="W136" s="13"/>
      <c r="Z136"/>
    </row>
    <row r="137" spans="6:26" s="5" customFormat="1" x14ac:dyDescent="0.25">
      <c r="F137" s="12"/>
      <c r="M137" s="15"/>
      <c r="N137" s="15"/>
      <c r="W137" s="13"/>
      <c r="Z137"/>
    </row>
    <row r="138" spans="6:26" s="5" customFormat="1" x14ac:dyDescent="0.25">
      <c r="F138" s="12"/>
      <c r="M138" s="15"/>
      <c r="N138" s="15"/>
      <c r="W138" s="13"/>
      <c r="Z138"/>
    </row>
    <row r="139" spans="6:26" s="5" customFormat="1" x14ac:dyDescent="0.25">
      <c r="F139" s="12"/>
      <c r="M139" s="15"/>
      <c r="N139" s="15"/>
      <c r="W139" s="13"/>
      <c r="Z139"/>
    </row>
    <row r="140" spans="6:26" s="5" customFormat="1" x14ac:dyDescent="0.25">
      <c r="F140" s="12"/>
      <c r="M140" s="15"/>
      <c r="N140" s="15"/>
      <c r="W140" s="13"/>
      <c r="Z140"/>
    </row>
    <row r="141" spans="6:26" s="5" customFormat="1" x14ac:dyDescent="0.25">
      <c r="F141" s="12"/>
      <c r="M141" s="15"/>
      <c r="N141" s="15"/>
      <c r="W141" s="13"/>
      <c r="Z141"/>
    </row>
    <row r="142" spans="6:26" s="5" customFormat="1" x14ac:dyDescent="0.25">
      <c r="F142" s="12"/>
      <c r="M142" s="15"/>
      <c r="N142" s="15"/>
      <c r="W142" s="13"/>
      <c r="Z142"/>
    </row>
    <row r="143" spans="6:26" s="5" customFormat="1" x14ac:dyDescent="0.25">
      <c r="F143" s="12"/>
      <c r="M143" s="15"/>
      <c r="N143" s="15"/>
      <c r="W143" s="13"/>
      <c r="Z143"/>
    </row>
    <row r="144" spans="6:26" s="5" customFormat="1" x14ac:dyDescent="0.25">
      <c r="F144" s="12"/>
      <c r="M144" s="15"/>
      <c r="N144" s="15"/>
      <c r="W144" s="13"/>
      <c r="Z144"/>
    </row>
    <row r="145" spans="6:26" s="5" customFormat="1" x14ac:dyDescent="0.25">
      <c r="F145" s="12"/>
      <c r="M145" s="15"/>
      <c r="N145" s="15"/>
      <c r="W145" s="13"/>
      <c r="Z145"/>
    </row>
    <row r="146" spans="6:26" s="5" customFormat="1" x14ac:dyDescent="0.25">
      <c r="F146" s="12"/>
      <c r="M146" s="15"/>
      <c r="N146" s="15"/>
      <c r="W146" s="13"/>
      <c r="Z146"/>
    </row>
    <row r="147" spans="6:26" s="5" customFormat="1" x14ac:dyDescent="0.25">
      <c r="F147" s="12"/>
      <c r="M147" s="15"/>
      <c r="N147" s="15"/>
      <c r="W147" s="13"/>
      <c r="Z147"/>
    </row>
    <row r="148" spans="6:26" s="5" customFormat="1" x14ac:dyDescent="0.25">
      <c r="F148" s="12"/>
      <c r="M148" s="15"/>
      <c r="N148" s="15"/>
      <c r="W148" s="13"/>
      <c r="Z148"/>
    </row>
    <row r="149" spans="6:26" s="5" customFormat="1" x14ac:dyDescent="0.25">
      <c r="F149" s="12"/>
      <c r="M149" s="15"/>
      <c r="N149" s="15"/>
      <c r="W149" s="13"/>
      <c r="Z149"/>
    </row>
    <row r="150" spans="6:26" s="5" customFormat="1" x14ac:dyDescent="0.25">
      <c r="F150" s="12"/>
      <c r="M150" s="15"/>
      <c r="N150" s="15"/>
      <c r="W150" s="13"/>
      <c r="Z150"/>
    </row>
    <row r="151" spans="6:26" s="5" customFormat="1" x14ac:dyDescent="0.25">
      <c r="F151" s="12"/>
      <c r="M151" s="15"/>
      <c r="N151" s="15"/>
      <c r="W151" s="13"/>
      <c r="Z151"/>
    </row>
    <row r="152" spans="6:26" s="5" customFormat="1" x14ac:dyDescent="0.25">
      <c r="F152" s="12"/>
      <c r="M152" s="15"/>
      <c r="N152" s="15"/>
      <c r="W152" s="13"/>
      <c r="Z152"/>
    </row>
    <row r="153" spans="6:26" s="5" customFormat="1" x14ac:dyDescent="0.25">
      <c r="F153" s="12"/>
      <c r="M153" s="15"/>
      <c r="N153" s="15"/>
      <c r="W153" s="13"/>
      <c r="Z153"/>
    </row>
    <row r="154" spans="6:26" s="5" customFormat="1" x14ac:dyDescent="0.25">
      <c r="F154" s="12"/>
      <c r="M154" s="15"/>
      <c r="N154" s="15"/>
      <c r="W154" s="13"/>
      <c r="Z154"/>
    </row>
    <row r="155" spans="6:26" s="5" customFormat="1" x14ac:dyDescent="0.25">
      <c r="F155" s="12"/>
      <c r="M155" s="15"/>
      <c r="N155" s="15"/>
      <c r="W155" s="13"/>
      <c r="Z155"/>
    </row>
    <row r="156" spans="6:26" s="5" customFormat="1" x14ac:dyDescent="0.25">
      <c r="F156" s="12"/>
      <c r="M156" s="15"/>
      <c r="N156" s="15"/>
      <c r="W156" s="13"/>
      <c r="Z156"/>
    </row>
    <row r="157" spans="6:26" s="5" customFormat="1" x14ac:dyDescent="0.25">
      <c r="F157" s="12"/>
      <c r="M157" s="15"/>
      <c r="N157" s="15"/>
      <c r="W157" s="13"/>
      <c r="Z157"/>
    </row>
    <row r="158" spans="6:26" s="5" customFormat="1" x14ac:dyDescent="0.25">
      <c r="F158" s="12"/>
      <c r="M158" s="15"/>
      <c r="N158" s="15"/>
      <c r="W158" s="13"/>
      <c r="Z158"/>
    </row>
    <row r="159" spans="6:26" s="5" customFormat="1" x14ac:dyDescent="0.25">
      <c r="F159" s="12"/>
      <c r="M159" s="15"/>
      <c r="N159" s="15"/>
      <c r="W159" s="13"/>
      <c r="Z159"/>
    </row>
    <row r="160" spans="6:26" s="5" customFormat="1" x14ac:dyDescent="0.25">
      <c r="F160" s="12"/>
      <c r="M160" s="15"/>
      <c r="N160" s="15"/>
      <c r="W160" s="13"/>
      <c r="Z160"/>
    </row>
    <row r="161" spans="1:26" s="5" customFormat="1" x14ac:dyDescent="0.25">
      <c r="F161" s="12"/>
      <c r="M161" s="15"/>
      <c r="N161" s="15"/>
      <c r="W161" s="13"/>
      <c r="Z161"/>
    </row>
    <row r="162" spans="1:26" s="5" customFormat="1" x14ac:dyDescent="0.25">
      <c r="F162" s="12"/>
      <c r="M162" s="15"/>
      <c r="N162" s="15"/>
      <c r="W162" s="13"/>
      <c r="Z162"/>
    </row>
    <row r="163" spans="1:26" s="13" customFormat="1" x14ac:dyDescent="0.25">
      <c r="A163" s="5"/>
      <c r="B163" s="5"/>
      <c r="C163" s="5"/>
      <c r="D163" s="5"/>
      <c r="E163" s="5"/>
      <c r="F163" s="12"/>
      <c r="G163" s="5"/>
      <c r="H163" s="5"/>
      <c r="I163" s="5"/>
      <c r="J163" s="5"/>
      <c r="K163" s="5"/>
      <c r="L163" s="5"/>
      <c r="M163" s="15"/>
      <c r="N163" s="15"/>
      <c r="O163" s="5"/>
      <c r="P163" s="5"/>
      <c r="Q163" s="5"/>
      <c r="R163" s="5"/>
      <c r="S163" s="5"/>
      <c r="T163" s="5"/>
      <c r="U163" s="5"/>
      <c r="V163" s="5"/>
      <c r="X163" s="5"/>
      <c r="Y163" s="5"/>
      <c r="Z163"/>
    </row>
    <row r="164" spans="1:26" s="13" customFormat="1" x14ac:dyDescent="0.25">
      <c r="A164" s="5"/>
      <c r="B164" s="5"/>
      <c r="C164" s="5"/>
      <c r="D164" s="5"/>
      <c r="E164" s="5"/>
      <c r="F164" s="12"/>
      <c r="G164" s="5"/>
      <c r="H164" s="5"/>
      <c r="I164" s="5"/>
      <c r="J164" s="5"/>
      <c r="K164" s="5"/>
      <c r="L164" s="5"/>
      <c r="M164" s="15"/>
      <c r="N164" s="15"/>
      <c r="O164" s="5"/>
      <c r="P164" s="5"/>
      <c r="Q164" s="5"/>
      <c r="R164" s="5"/>
      <c r="S164" s="5"/>
      <c r="T164" s="5"/>
      <c r="U164" s="5"/>
      <c r="V164" s="5"/>
      <c r="X164" s="5"/>
      <c r="Y164" s="5"/>
      <c r="Z164"/>
    </row>
    <row r="165" spans="1:26" s="13" customFormat="1" x14ac:dyDescent="0.25">
      <c r="A165" s="5"/>
      <c r="B165" s="5"/>
      <c r="C165" s="5"/>
      <c r="D165" s="5"/>
      <c r="E165" s="5"/>
      <c r="F165" s="12"/>
      <c r="G165" s="5"/>
      <c r="H165" s="5"/>
      <c r="I165" s="5"/>
      <c r="J165" s="5"/>
      <c r="K165" s="5"/>
      <c r="L165" s="5"/>
      <c r="M165" s="15"/>
      <c r="N165" s="15"/>
      <c r="O165" s="5"/>
      <c r="P165" s="5"/>
      <c r="Q165" s="5"/>
      <c r="R165" s="5"/>
      <c r="S165" s="5"/>
      <c r="T165" s="5"/>
      <c r="U165" s="5"/>
      <c r="V165" s="5"/>
      <c r="X165" s="5"/>
      <c r="Y165" s="5"/>
      <c r="Z165"/>
    </row>
    <row r="166" spans="1:26" s="13" customFormat="1" x14ac:dyDescent="0.25">
      <c r="A166" s="5"/>
      <c r="B166" s="5"/>
      <c r="C166" s="5"/>
      <c r="D166" s="5"/>
      <c r="E166" s="5"/>
      <c r="F166" s="12"/>
      <c r="G166" s="5"/>
      <c r="H166" s="5"/>
      <c r="I166" s="5"/>
      <c r="J166" s="5"/>
      <c r="K166" s="5"/>
      <c r="L166" s="5"/>
      <c r="M166" s="15"/>
      <c r="N166" s="15"/>
      <c r="O166" s="5"/>
      <c r="P166" s="5"/>
      <c r="Q166" s="5"/>
      <c r="R166" s="5"/>
      <c r="S166" s="5"/>
      <c r="T166" s="5"/>
      <c r="U166" s="5"/>
      <c r="V166" s="5"/>
      <c r="X166" s="5"/>
      <c r="Y166" s="5"/>
      <c r="Z166"/>
    </row>
    <row r="167" spans="1:26" s="13" customFormat="1" x14ac:dyDescent="0.25">
      <c r="A167" s="5"/>
      <c r="B167" s="5"/>
      <c r="C167" s="5"/>
      <c r="D167" s="5"/>
      <c r="E167" s="5"/>
      <c r="F167" s="12"/>
      <c r="G167" s="5"/>
      <c r="H167" s="5"/>
      <c r="I167" s="5"/>
      <c r="J167" s="5"/>
      <c r="K167" s="5"/>
      <c r="L167" s="5"/>
      <c r="M167" s="15"/>
      <c r="N167" s="15"/>
      <c r="O167" s="5"/>
      <c r="P167" s="5"/>
      <c r="Q167" s="5"/>
      <c r="R167" s="5"/>
      <c r="S167" s="5"/>
      <c r="T167" s="5"/>
      <c r="U167" s="5"/>
      <c r="V167" s="5"/>
      <c r="X167" s="5"/>
      <c r="Y167" s="5"/>
      <c r="Z167"/>
    </row>
    <row r="168" spans="1:26" s="13" customFormat="1" x14ac:dyDescent="0.25">
      <c r="A168" s="5"/>
      <c r="B168" s="5"/>
      <c r="C168" s="5"/>
      <c r="D168" s="5"/>
      <c r="E168" s="5"/>
      <c r="F168" s="12"/>
      <c r="G168" s="5"/>
      <c r="H168" s="5"/>
      <c r="I168" s="5"/>
      <c r="J168" s="5"/>
      <c r="K168" s="5"/>
      <c r="L168" s="5"/>
      <c r="M168" s="15"/>
      <c r="N168" s="15"/>
      <c r="O168" s="5"/>
      <c r="P168" s="5"/>
      <c r="Q168" s="5"/>
      <c r="R168" s="5"/>
      <c r="S168" s="5"/>
      <c r="T168" s="5"/>
      <c r="U168" s="5"/>
      <c r="V168" s="5"/>
      <c r="X168" s="5"/>
      <c r="Y168" s="5"/>
      <c r="Z168"/>
    </row>
    <row r="169" spans="1:26" s="13" customFormat="1" x14ac:dyDescent="0.25">
      <c r="A169" s="5"/>
      <c r="B169" s="5"/>
      <c r="C169" s="5"/>
      <c r="D169" s="5"/>
      <c r="E169" s="5"/>
      <c r="F169" s="12"/>
      <c r="G169" s="5"/>
      <c r="H169" s="5"/>
      <c r="I169" s="5"/>
      <c r="J169" s="5"/>
      <c r="K169" s="5"/>
      <c r="L169" s="5"/>
      <c r="M169" s="15"/>
      <c r="N169" s="15"/>
      <c r="O169" s="5"/>
      <c r="P169" s="5"/>
      <c r="Q169" s="5"/>
      <c r="R169" s="5"/>
      <c r="S169" s="5"/>
      <c r="T169" s="5"/>
      <c r="U169" s="5"/>
      <c r="V169" s="5"/>
      <c r="X169" s="5"/>
      <c r="Y169" s="5"/>
      <c r="Z169"/>
    </row>
    <row r="170" spans="1:26" s="13" customFormat="1" x14ac:dyDescent="0.25">
      <c r="A170" s="5"/>
      <c r="B170" s="5"/>
      <c r="C170" s="5"/>
      <c r="D170" s="5"/>
      <c r="E170" s="5"/>
      <c r="F170" s="12"/>
      <c r="G170" s="5"/>
      <c r="H170" s="5"/>
      <c r="I170" s="5"/>
      <c r="J170" s="5"/>
      <c r="K170" s="5"/>
      <c r="L170" s="5"/>
      <c r="M170" s="15"/>
      <c r="N170" s="15"/>
      <c r="O170" s="5"/>
      <c r="P170" s="5"/>
      <c r="Q170" s="5"/>
      <c r="R170" s="5"/>
      <c r="S170" s="5"/>
      <c r="T170" s="5"/>
      <c r="U170" s="5"/>
      <c r="V170" s="5"/>
      <c r="X170" s="5"/>
      <c r="Y170" s="5"/>
      <c r="Z170"/>
    </row>
    <row r="171" spans="1:26" s="13" customFormat="1" x14ac:dyDescent="0.25">
      <c r="A171" s="5"/>
      <c r="B171" s="5"/>
      <c r="C171" s="5"/>
      <c r="D171" s="5"/>
      <c r="E171" s="5"/>
      <c r="F171" s="12"/>
      <c r="G171" s="5"/>
      <c r="H171" s="5"/>
      <c r="I171" s="5"/>
      <c r="J171" s="5"/>
      <c r="K171" s="5"/>
      <c r="L171" s="5"/>
      <c r="M171" s="15"/>
      <c r="N171" s="15"/>
      <c r="O171" s="5"/>
      <c r="P171" s="5"/>
      <c r="Q171" s="5"/>
      <c r="R171" s="5"/>
      <c r="S171" s="5"/>
      <c r="T171" s="5"/>
      <c r="U171" s="5"/>
      <c r="V171" s="5"/>
      <c r="X171" s="5"/>
      <c r="Y171" s="5"/>
      <c r="Z171"/>
    </row>
    <row r="172" spans="1:26" s="13" customFormat="1" x14ac:dyDescent="0.25">
      <c r="A172" s="5"/>
      <c r="B172" s="5"/>
      <c r="C172" s="5"/>
      <c r="D172" s="5"/>
      <c r="E172" s="5"/>
      <c r="F172" s="12"/>
      <c r="G172" s="5"/>
      <c r="H172" s="5"/>
      <c r="I172" s="5"/>
      <c r="J172" s="5"/>
      <c r="K172" s="5"/>
      <c r="L172" s="5"/>
      <c r="M172" s="15"/>
      <c r="N172" s="15"/>
      <c r="O172" s="5"/>
      <c r="P172" s="5"/>
      <c r="Q172" s="5"/>
      <c r="R172" s="5"/>
      <c r="S172" s="5"/>
      <c r="T172" s="5"/>
      <c r="U172" s="5"/>
      <c r="V172" s="5"/>
      <c r="X172" s="5"/>
      <c r="Y172" s="5"/>
      <c r="Z172"/>
    </row>
    <row r="173" spans="1:26" s="13" customFormat="1" x14ac:dyDescent="0.25">
      <c r="A173" s="5"/>
      <c r="B173" s="5"/>
      <c r="C173" s="5"/>
      <c r="D173" s="5"/>
      <c r="E173" s="5"/>
      <c r="F173" s="12"/>
      <c r="G173" s="5"/>
      <c r="H173" s="5"/>
      <c r="I173" s="5"/>
      <c r="J173" s="5"/>
      <c r="K173" s="5"/>
      <c r="L173" s="5"/>
      <c r="M173" s="15"/>
      <c r="N173" s="15"/>
      <c r="O173" s="5"/>
      <c r="P173" s="5"/>
      <c r="Q173" s="5"/>
      <c r="R173" s="5"/>
      <c r="S173" s="5"/>
      <c r="T173" s="5"/>
      <c r="U173" s="5"/>
      <c r="V173" s="5"/>
      <c r="X173" s="5"/>
      <c r="Y173" s="5"/>
      <c r="Z173"/>
    </row>
    <row r="174" spans="1:26" s="13" customFormat="1" x14ac:dyDescent="0.25">
      <c r="A174" s="5"/>
      <c r="B174" s="5"/>
      <c r="C174" s="5"/>
      <c r="D174" s="5"/>
      <c r="E174" s="5"/>
      <c r="F174" s="12"/>
      <c r="G174" s="5"/>
      <c r="H174" s="5"/>
      <c r="I174" s="5"/>
      <c r="J174" s="5"/>
      <c r="K174" s="5"/>
      <c r="L174" s="5"/>
      <c r="M174" s="15"/>
      <c r="N174" s="15"/>
      <c r="O174" s="5"/>
      <c r="P174" s="5"/>
      <c r="Q174" s="5"/>
      <c r="R174" s="5"/>
      <c r="S174" s="5"/>
      <c r="T174" s="5"/>
      <c r="U174" s="5"/>
      <c r="V174" s="5"/>
      <c r="X174" s="5"/>
      <c r="Y174" s="5"/>
      <c r="Z174"/>
    </row>
    <row r="175" spans="1:26" s="13" customFormat="1" x14ac:dyDescent="0.25">
      <c r="A175" s="5"/>
      <c r="B175" s="5"/>
      <c r="C175" s="5"/>
      <c r="D175" s="5"/>
      <c r="E175" s="5"/>
      <c r="F175" s="12"/>
      <c r="G175" s="5"/>
      <c r="H175" s="5"/>
      <c r="I175" s="5"/>
      <c r="J175" s="5"/>
      <c r="K175" s="5"/>
      <c r="L175" s="5"/>
      <c r="M175" s="15"/>
      <c r="N175" s="15"/>
      <c r="O175" s="5"/>
      <c r="P175" s="5"/>
      <c r="Q175" s="5"/>
      <c r="R175" s="5"/>
      <c r="S175" s="5"/>
      <c r="T175" s="5"/>
      <c r="U175" s="5"/>
      <c r="V175" s="5"/>
      <c r="X175" s="5"/>
      <c r="Y175" s="5"/>
      <c r="Z175"/>
    </row>
    <row r="176" spans="1:26" s="13" customFormat="1" x14ac:dyDescent="0.25">
      <c r="A176" s="5"/>
      <c r="B176" s="5"/>
      <c r="C176" s="5"/>
      <c r="D176" s="5"/>
      <c r="E176" s="5"/>
      <c r="F176" s="12"/>
      <c r="G176" s="5"/>
      <c r="H176" s="5"/>
      <c r="I176" s="5"/>
      <c r="J176" s="5"/>
      <c r="K176" s="5"/>
      <c r="L176" s="5"/>
      <c r="M176" s="15"/>
      <c r="N176" s="15"/>
      <c r="O176" s="5"/>
      <c r="P176" s="5"/>
      <c r="Q176" s="5"/>
      <c r="R176" s="5"/>
      <c r="S176" s="5"/>
      <c r="T176" s="5"/>
      <c r="U176" s="5"/>
      <c r="V176" s="5"/>
      <c r="X176" s="5"/>
      <c r="Y176" s="5"/>
      <c r="Z176"/>
    </row>
    <row r="177" spans="1:26" s="13" customFormat="1" x14ac:dyDescent="0.25">
      <c r="A177" s="5"/>
      <c r="B177" s="5"/>
      <c r="C177" s="5"/>
      <c r="D177" s="5"/>
      <c r="E177" s="5"/>
      <c r="F177" s="12"/>
      <c r="G177" s="5"/>
      <c r="H177" s="5"/>
      <c r="I177" s="5"/>
      <c r="J177" s="5"/>
      <c r="K177" s="5"/>
      <c r="L177" s="5"/>
      <c r="M177" s="15"/>
      <c r="N177" s="15"/>
      <c r="O177" s="5"/>
      <c r="P177" s="5"/>
      <c r="Q177" s="5"/>
      <c r="R177" s="5"/>
      <c r="S177" s="5"/>
      <c r="T177" s="5"/>
      <c r="U177" s="5"/>
      <c r="V177" s="5"/>
      <c r="X177" s="5"/>
      <c r="Y177" s="5"/>
      <c r="Z177"/>
    </row>
    <row r="178" spans="1:26" s="13" customFormat="1" x14ac:dyDescent="0.25">
      <c r="A178" s="5"/>
      <c r="B178" s="5"/>
      <c r="C178" s="5"/>
      <c r="D178" s="5"/>
      <c r="E178" s="5"/>
      <c r="F178" s="12"/>
      <c r="G178" s="5"/>
      <c r="H178" s="5"/>
      <c r="I178" s="5"/>
      <c r="J178" s="5"/>
      <c r="K178" s="5"/>
      <c r="L178" s="5"/>
      <c r="M178" s="15"/>
      <c r="N178" s="15"/>
      <c r="O178" s="5"/>
      <c r="P178" s="5"/>
      <c r="Q178" s="5"/>
      <c r="R178" s="5"/>
      <c r="S178" s="5"/>
      <c r="T178" s="5"/>
      <c r="U178" s="5"/>
      <c r="V178" s="5"/>
      <c r="X178" s="5"/>
      <c r="Y178" s="5"/>
      <c r="Z178"/>
    </row>
    <row r="179" spans="1:26" s="13" customFormat="1" x14ac:dyDescent="0.25">
      <c r="A179" s="5"/>
      <c r="B179" s="5"/>
      <c r="C179" s="5"/>
      <c r="D179" s="5"/>
      <c r="E179" s="5"/>
      <c r="F179" s="12"/>
      <c r="G179" s="5"/>
      <c r="H179" s="5"/>
      <c r="I179" s="5"/>
      <c r="J179" s="5"/>
      <c r="K179" s="5"/>
      <c r="L179" s="5"/>
      <c r="M179" s="15"/>
      <c r="N179" s="15"/>
      <c r="O179" s="5"/>
      <c r="P179" s="5"/>
      <c r="Q179" s="5"/>
      <c r="R179" s="5"/>
      <c r="S179" s="5"/>
      <c r="T179" s="5"/>
      <c r="U179" s="5"/>
      <c r="V179" s="5"/>
      <c r="X179" s="5"/>
      <c r="Y179" s="5"/>
      <c r="Z179"/>
    </row>
    <row r="180" spans="1:26" s="13" customFormat="1" x14ac:dyDescent="0.25">
      <c r="A180" s="5"/>
      <c r="B180" s="5"/>
      <c r="C180" s="5"/>
      <c r="D180" s="5"/>
      <c r="E180" s="5"/>
      <c r="F180" s="12"/>
      <c r="G180" s="5"/>
      <c r="H180" s="5"/>
      <c r="I180" s="5"/>
      <c r="J180" s="5"/>
      <c r="K180" s="5"/>
      <c r="L180" s="5"/>
      <c r="M180" s="15"/>
      <c r="N180" s="15"/>
      <c r="O180" s="5"/>
      <c r="P180" s="5"/>
      <c r="Q180" s="5"/>
      <c r="R180" s="5"/>
      <c r="S180" s="5"/>
      <c r="T180" s="5"/>
      <c r="U180" s="5"/>
      <c r="V180" s="5"/>
      <c r="X180" s="5"/>
      <c r="Y180" s="5"/>
      <c r="Z180"/>
    </row>
    <row r="181" spans="1:26" s="13" customFormat="1" x14ac:dyDescent="0.25">
      <c r="A181" s="5"/>
      <c r="B181" s="5"/>
      <c r="C181" s="5"/>
      <c r="D181" s="5"/>
      <c r="E181" s="5"/>
      <c r="F181" s="12"/>
      <c r="G181" s="5"/>
      <c r="H181" s="5"/>
      <c r="I181" s="5"/>
      <c r="J181" s="5"/>
      <c r="K181" s="5"/>
      <c r="L181" s="5"/>
      <c r="M181" s="15"/>
      <c r="N181" s="15"/>
      <c r="O181" s="5"/>
      <c r="P181" s="5"/>
      <c r="Q181" s="5"/>
      <c r="R181" s="5"/>
      <c r="S181" s="5"/>
      <c r="T181" s="5"/>
      <c r="U181" s="5"/>
      <c r="V181" s="5"/>
      <c r="X181" s="5"/>
      <c r="Y181" s="5"/>
      <c r="Z181"/>
    </row>
    <row r="182" spans="1:26" s="13" customFormat="1" x14ac:dyDescent="0.25">
      <c r="A182" s="5"/>
      <c r="B182" s="5"/>
      <c r="C182" s="5"/>
      <c r="D182" s="5"/>
      <c r="E182" s="5"/>
      <c r="F182" s="12"/>
      <c r="G182" s="5"/>
      <c r="H182" s="5"/>
      <c r="I182" s="5"/>
      <c r="J182" s="5"/>
      <c r="K182" s="5"/>
      <c r="L182" s="5"/>
      <c r="M182" s="15"/>
      <c r="N182" s="15"/>
      <c r="O182" s="5"/>
      <c r="P182" s="5"/>
      <c r="Q182" s="5"/>
      <c r="R182" s="5"/>
      <c r="S182" s="5"/>
      <c r="T182" s="5"/>
      <c r="U182" s="5"/>
      <c r="V182" s="5"/>
      <c r="X182" s="5"/>
      <c r="Y182" s="5"/>
      <c r="Z182"/>
    </row>
    <row r="183" spans="1:26" s="13" customFormat="1" x14ac:dyDescent="0.25">
      <c r="A183" s="5"/>
      <c r="B183" s="5"/>
      <c r="C183" s="5"/>
      <c r="D183" s="5"/>
      <c r="E183" s="5"/>
      <c r="F183" s="12"/>
      <c r="G183" s="5"/>
      <c r="H183" s="5"/>
      <c r="I183" s="5"/>
      <c r="J183" s="5"/>
      <c r="K183" s="5"/>
      <c r="L183" s="5"/>
      <c r="M183" s="15"/>
      <c r="N183" s="15"/>
      <c r="O183" s="5"/>
      <c r="P183" s="5"/>
      <c r="Q183" s="5"/>
      <c r="R183" s="5"/>
      <c r="S183" s="5"/>
      <c r="T183" s="5"/>
      <c r="U183" s="5"/>
      <c r="V183" s="5"/>
      <c r="X183" s="5"/>
      <c r="Y183" s="5"/>
      <c r="Z183"/>
    </row>
    <row r="184" spans="1:26" s="13" customFormat="1" x14ac:dyDescent="0.25">
      <c r="A184" s="5"/>
      <c r="B184" s="5"/>
      <c r="C184" s="5"/>
      <c r="D184" s="5"/>
      <c r="E184" s="5"/>
      <c r="F184" s="12"/>
      <c r="G184" s="5"/>
      <c r="H184" s="5"/>
      <c r="I184" s="5"/>
      <c r="J184" s="5"/>
      <c r="K184" s="5"/>
      <c r="L184" s="5"/>
      <c r="M184" s="15"/>
      <c r="N184" s="15"/>
      <c r="O184" s="5"/>
      <c r="P184" s="5"/>
      <c r="Q184" s="5"/>
      <c r="R184" s="5"/>
      <c r="S184" s="5"/>
      <c r="T184" s="5"/>
      <c r="U184" s="5"/>
      <c r="V184" s="5"/>
      <c r="X184" s="5"/>
      <c r="Y184" s="5"/>
      <c r="Z184"/>
    </row>
    <row r="185" spans="1:26" s="13" customFormat="1" x14ac:dyDescent="0.25">
      <c r="A185" s="5"/>
      <c r="B185" s="5"/>
      <c r="C185" s="5"/>
      <c r="D185" s="5"/>
      <c r="E185" s="5"/>
      <c r="F185" s="12"/>
      <c r="G185" s="5"/>
      <c r="H185" s="5"/>
      <c r="I185" s="5"/>
      <c r="J185" s="5"/>
      <c r="K185" s="5"/>
      <c r="L185" s="5"/>
      <c r="M185" s="15"/>
      <c r="N185" s="15"/>
      <c r="O185" s="5"/>
      <c r="P185" s="5"/>
      <c r="Q185" s="5"/>
      <c r="R185" s="5"/>
      <c r="S185" s="5"/>
      <c r="T185" s="5"/>
      <c r="U185" s="5"/>
      <c r="V185" s="5"/>
      <c r="X185" s="5"/>
      <c r="Y185" s="5"/>
      <c r="Z185"/>
    </row>
    <row r="186" spans="1:26" s="13" customFormat="1" x14ac:dyDescent="0.25">
      <c r="A186" s="5"/>
      <c r="B186" s="5"/>
      <c r="C186" s="5"/>
      <c r="D186" s="5"/>
      <c r="E186" s="5"/>
      <c r="F186" s="12"/>
      <c r="G186" s="5"/>
      <c r="H186" s="5"/>
      <c r="I186" s="5"/>
      <c r="J186" s="5"/>
      <c r="K186" s="5"/>
      <c r="L186" s="5"/>
      <c r="M186" s="15"/>
      <c r="N186" s="15"/>
      <c r="O186" s="5"/>
      <c r="P186" s="5"/>
      <c r="Q186" s="5"/>
      <c r="R186" s="5"/>
      <c r="S186" s="5"/>
      <c r="T186" s="5"/>
      <c r="U186" s="5"/>
      <c r="V186" s="5"/>
      <c r="X186" s="5"/>
      <c r="Y186" s="5"/>
      <c r="Z186"/>
    </row>
    <row r="187" spans="1:26" s="13" customFormat="1" x14ac:dyDescent="0.25">
      <c r="A187" s="5"/>
      <c r="B187" s="5"/>
      <c r="C187" s="5"/>
      <c r="D187" s="5"/>
      <c r="E187" s="5"/>
      <c r="F187" s="12"/>
      <c r="G187" s="5"/>
      <c r="H187" s="5"/>
      <c r="I187" s="5"/>
      <c r="J187" s="5"/>
      <c r="K187" s="5"/>
      <c r="L187" s="5"/>
      <c r="M187" s="15"/>
      <c r="N187" s="15"/>
      <c r="O187" s="5"/>
      <c r="P187" s="5"/>
      <c r="Q187" s="5"/>
      <c r="R187" s="5"/>
      <c r="S187" s="5"/>
      <c r="T187" s="5"/>
      <c r="U187" s="5"/>
      <c r="V187" s="5"/>
      <c r="X187" s="5"/>
      <c r="Y187" s="5"/>
      <c r="Z187"/>
    </row>
    <row r="188" spans="1:26" s="13" customFormat="1" x14ac:dyDescent="0.25">
      <c r="A188" s="5"/>
      <c r="B188" s="5"/>
      <c r="C188" s="5"/>
      <c r="D188" s="5"/>
      <c r="E188" s="5"/>
      <c r="F188" s="12"/>
      <c r="G188" s="5"/>
      <c r="H188" s="5"/>
      <c r="I188" s="5"/>
      <c r="J188" s="5"/>
      <c r="K188" s="5"/>
      <c r="L188" s="5"/>
      <c r="M188" s="15"/>
      <c r="N188" s="15"/>
      <c r="O188" s="5"/>
      <c r="P188" s="5"/>
      <c r="Q188" s="5"/>
      <c r="R188" s="5"/>
      <c r="S188" s="5"/>
      <c r="T188" s="5"/>
      <c r="U188" s="5"/>
      <c r="V188" s="5"/>
      <c r="X188" s="5"/>
      <c r="Y188" s="5"/>
      <c r="Z188"/>
    </row>
    <row r="189" spans="1:26" s="13" customFormat="1" x14ac:dyDescent="0.25">
      <c r="A189" s="5"/>
      <c r="B189" s="5"/>
      <c r="C189" s="5"/>
      <c r="D189" s="5"/>
      <c r="E189" s="5"/>
      <c r="F189" s="12"/>
      <c r="G189" s="5"/>
      <c r="H189" s="5"/>
      <c r="I189" s="5"/>
      <c r="J189" s="5"/>
      <c r="K189" s="5"/>
      <c r="L189" s="5"/>
      <c r="M189" s="15"/>
      <c r="N189" s="15"/>
      <c r="O189" s="5"/>
      <c r="P189" s="5"/>
      <c r="Q189" s="5"/>
      <c r="R189" s="5"/>
      <c r="S189" s="5"/>
      <c r="T189" s="5"/>
      <c r="U189" s="5"/>
      <c r="V189" s="5"/>
      <c r="X189" s="5"/>
      <c r="Y189" s="5"/>
      <c r="Z189"/>
    </row>
    <row r="190" spans="1:26" s="13" customFormat="1" x14ac:dyDescent="0.25">
      <c r="A190" s="5"/>
      <c r="B190" s="5"/>
      <c r="C190" s="5"/>
      <c r="D190" s="5"/>
      <c r="E190" s="5"/>
      <c r="F190" s="12"/>
      <c r="G190" s="5"/>
      <c r="H190" s="5"/>
      <c r="I190" s="5"/>
      <c r="J190" s="5"/>
      <c r="K190" s="5"/>
      <c r="L190" s="5"/>
      <c r="M190" s="15"/>
      <c r="N190" s="15"/>
      <c r="O190" s="5"/>
      <c r="P190" s="5"/>
      <c r="Q190" s="5"/>
      <c r="R190" s="5"/>
      <c r="S190" s="5"/>
      <c r="T190" s="5"/>
      <c r="U190" s="5"/>
      <c r="V190" s="5"/>
      <c r="X190" s="5"/>
      <c r="Y190" s="5"/>
      <c r="Z190"/>
    </row>
    <row r="191" spans="1:26" s="13" customFormat="1" x14ac:dyDescent="0.25">
      <c r="A191" s="5"/>
      <c r="B191" s="5"/>
      <c r="C191" s="5"/>
      <c r="D191" s="5"/>
      <c r="E191" s="5"/>
      <c r="F191" s="12"/>
      <c r="G191" s="5"/>
      <c r="H191" s="5"/>
      <c r="I191" s="5"/>
      <c r="J191" s="5"/>
      <c r="K191" s="5"/>
      <c r="L191" s="5"/>
      <c r="M191" s="15"/>
      <c r="N191" s="15"/>
      <c r="O191" s="5"/>
      <c r="P191" s="5"/>
      <c r="Q191" s="5"/>
      <c r="R191" s="5"/>
      <c r="S191" s="5"/>
      <c r="T191" s="5"/>
      <c r="U191" s="5"/>
      <c r="V191" s="5"/>
      <c r="X191" s="5"/>
      <c r="Y191" s="5"/>
      <c r="Z191"/>
    </row>
    <row r="192" spans="1:26" s="13" customFormat="1" x14ac:dyDescent="0.25">
      <c r="A192" s="5"/>
      <c r="B192" s="5"/>
      <c r="C192" s="5"/>
      <c r="D192" s="5"/>
      <c r="E192" s="5"/>
      <c r="F192" s="12"/>
      <c r="G192" s="5"/>
      <c r="H192" s="5"/>
      <c r="I192" s="5"/>
      <c r="J192" s="5"/>
      <c r="K192" s="5"/>
      <c r="L192" s="5"/>
      <c r="M192" s="15"/>
      <c r="N192" s="15"/>
      <c r="O192" s="5"/>
      <c r="P192" s="5"/>
      <c r="Q192" s="5"/>
      <c r="R192" s="5"/>
      <c r="S192" s="5"/>
      <c r="T192" s="5"/>
      <c r="U192" s="5"/>
      <c r="V192" s="5"/>
      <c r="X192" s="5"/>
      <c r="Y192" s="5"/>
      <c r="Z192"/>
    </row>
    <row r="193" spans="1:26" s="13" customFormat="1" x14ac:dyDescent="0.25">
      <c r="A193" s="5"/>
      <c r="B193" s="5"/>
      <c r="C193" s="5"/>
      <c r="D193" s="5"/>
      <c r="E193" s="5"/>
      <c r="F193" s="12"/>
      <c r="G193" s="5"/>
      <c r="H193" s="5"/>
      <c r="I193" s="5"/>
      <c r="J193" s="5"/>
      <c r="K193" s="5"/>
      <c r="L193" s="5"/>
      <c r="M193" s="15"/>
      <c r="N193" s="15"/>
      <c r="O193" s="5"/>
      <c r="P193" s="5"/>
      <c r="Q193" s="5"/>
      <c r="R193" s="5"/>
      <c r="S193" s="5"/>
      <c r="T193" s="5"/>
      <c r="U193" s="5"/>
      <c r="V193" s="5"/>
      <c r="X193" s="5"/>
      <c r="Y193" s="5"/>
      <c r="Z193"/>
    </row>
    <row r="194" spans="1:26" s="13" customFormat="1" x14ac:dyDescent="0.25">
      <c r="A194" s="5"/>
      <c r="B194" s="5"/>
      <c r="C194" s="5"/>
      <c r="D194" s="5"/>
      <c r="E194" s="5"/>
      <c r="F194" s="12"/>
      <c r="G194" s="5"/>
      <c r="H194" s="5"/>
      <c r="I194" s="5"/>
      <c r="J194" s="5"/>
      <c r="K194" s="5"/>
      <c r="L194" s="5"/>
      <c r="M194" s="15"/>
      <c r="N194" s="15"/>
      <c r="O194" s="5"/>
      <c r="P194" s="5"/>
      <c r="Q194" s="5"/>
      <c r="R194" s="5"/>
      <c r="S194" s="5"/>
      <c r="T194" s="5"/>
      <c r="U194" s="5"/>
      <c r="V194" s="5"/>
      <c r="X194" s="5"/>
      <c r="Y194" s="5"/>
      <c r="Z194"/>
    </row>
    <row r="195" spans="1:26" s="13" customFormat="1" x14ac:dyDescent="0.25">
      <c r="A195" s="5"/>
      <c r="B195" s="5"/>
      <c r="C195" s="5"/>
      <c r="D195" s="5"/>
      <c r="E195" s="5"/>
      <c r="F195" s="12"/>
      <c r="G195" s="5"/>
      <c r="H195" s="5"/>
      <c r="I195" s="5"/>
      <c r="J195" s="5"/>
      <c r="K195" s="5"/>
      <c r="L195" s="5"/>
      <c r="M195" s="15"/>
      <c r="N195" s="15"/>
      <c r="O195" s="5"/>
      <c r="P195" s="5"/>
      <c r="Q195" s="5"/>
      <c r="R195" s="5"/>
      <c r="S195" s="5"/>
      <c r="T195" s="5"/>
      <c r="U195" s="5"/>
      <c r="V195" s="5"/>
      <c r="X195" s="5"/>
      <c r="Y195" s="5"/>
      <c r="Z195"/>
    </row>
    <row r="196" spans="1:26" s="13" customFormat="1" x14ac:dyDescent="0.25">
      <c r="A196" s="5"/>
      <c r="B196" s="5"/>
      <c r="C196" s="5"/>
      <c r="D196" s="5"/>
      <c r="E196" s="5"/>
      <c r="F196" s="12"/>
      <c r="G196" s="5"/>
      <c r="H196" s="5"/>
      <c r="I196" s="5"/>
      <c r="J196" s="5"/>
      <c r="K196" s="5"/>
      <c r="L196" s="5"/>
      <c r="M196" s="15"/>
      <c r="N196" s="15"/>
      <c r="O196" s="5"/>
      <c r="P196" s="5"/>
      <c r="Q196" s="5"/>
      <c r="R196" s="5"/>
      <c r="S196" s="5"/>
      <c r="T196" s="5"/>
      <c r="U196" s="5"/>
      <c r="V196" s="5"/>
      <c r="X196" s="5"/>
      <c r="Y196" s="5"/>
      <c r="Z196"/>
    </row>
    <row r="197" spans="1:26" s="13" customFormat="1" x14ac:dyDescent="0.25">
      <c r="A197" s="5"/>
      <c r="B197" s="5"/>
      <c r="C197" s="5"/>
      <c r="D197" s="5"/>
      <c r="E197" s="5"/>
      <c r="F197" s="12"/>
      <c r="G197" s="5"/>
      <c r="H197" s="5"/>
      <c r="I197" s="5"/>
      <c r="J197" s="5"/>
      <c r="K197" s="5"/>
      <c r="L197" s="5"/>
      <c r="M197" s="15"/>
      <c r="N197" s="15"/>
      <c r="O197" s="5"/>
      <c r="P197" s="5"/>
      <c r="Q197" s="5"/>
      <c r="R197" s="5"/>
      <c r="S197" s="5"/>
      <c r="T197" s="5"/>
      <c r="U197" s="5"/>
      <c r="V197" s="5"/>
      <c r="X197" s="5"/>
      <c r="Y197" s="5"/>
      <c r="Z197"/>
    </row>
    <row r="198" spans="1:26" s="13" customFormat="1" x14ac:dyDescent="0.25">
      <c r="A198" s="5"/>
      <c r="B198" s="5"/>
      <c r="C198" s="5"/>
      <c r="D198" s="5"/>
      <c r="E198" s="5"/>
      <c r="F198" s="12"/>
      <c r="G198" s="5"/>
      <c r="H198" s="5"/>
      <c r="I198" s="5"/>
      <c r="J198" s="5"/>
      <c r="K198" s="5"/>
      <c r="L198" s="5"/>
      <c r="M198" s="15"/>
      <c r="N198" s="15"/>
      <c r="O198" s="5"/>
      <c r="P198" s="5"/>
      <c r="Q198" s="5"/>
      <c r="R198" s="5"/>
      <c r="S198" s="5"/>
      <c r="T198" s="5"/>
      <c r="U198" s="5"/>
      <c r="V198" s="5"/>
      <c r="X198" s="5"/>
      <c r="Y198" s="5"/>
      <c r="Z198"/>
    </row>
    <row r="199" spans="1:26" s="13" customFormat="1" x14ac:dyDescent="0.25">
      <c r="A199" s="5"/>
      <c r="B199" s="5"/>
      <c r="C199" s="5"/>
      <c r="D199" s="5"/>
      <c r="E199" s="5"/>
      <c r="F199" s="12"/>
      <c r="G199" s="5"/>
      <c r="H199" s="5"/>
      <c r="I199" s="5"/>
      <c r="J199" s="5"/>
      <c r="K199" s="5"/>
      <c r="L199" s="5"/>
      <c r="M199" s="15"/>
      <c r="N199" s="15"/>
      <c r="O199" s="5"/>
      <c r="P199" s="5"/>
      <c r="Q199" s="5"/>
      <c r="R199" s="5"/>
      <c r="S199" s="5"/>
      <c r="T199" s="5"/>
      <c r="U199" s="5"/>
      <c r="V199" s="5"/>
      <c r="X199" s="5"/>
      <c r="Y199" s="5"/>
      <c r="Z199"/>
    </row>
    <row r="200" spans="1:26" s="13" customFormat="1" x14ac:dyDescent="0.25">
      <c r="A200" s="5"/>
      <c r="B200" s="5"/>
      <c r="C200" s="5"/>
      <c r="D200" s="5"/>
      <c r="E200" s="5"/>
      <c r="F200" s="12"/>
      <c r="G200" s="5"/>
      <c r="H200" s="5"/>
      <c r="I200" s="5"/>
      <c r="J200" s="5"/>
      <c r="K200" s="5"/>
      <c r="L200" s="5"/>
      <c r="M200" s="15"/>
      <c r="N200" s="15"/>
      <c r="O200" s="5"/>
      <c r="P200" s="5"/>
      <c r="Q200" s="5"/>
      <c r="R200" s="5"/>
      <c r="S200" s="5"/>
      <c r="T200" s="5"/>
      <c r="U200" s="5"/>
      <c r="V200" s="5"/>
      <c r="X200" s="5"/>
      <c r="Y200" s="5"/>
      <c r="Z200"/>
    </row>
    <row r="201" spans="1:26" s="13" customFormat="1" x14ac:dyDescent="0.25">
      <c r="A201" s="5"/>
      <c r="B201" s="5"/>
      <c r="C201" s="5"/>
      <c r="D201" s="5"/>
      <c r="E201" s="5"/>
      <c r="F201" s="12"/>
      <c r="G201" s="5"/>
      <c r="H201" s="5"/>
      <c r="I201" s="5"/>
      <c r="J201" s="5"/>
      <c r="K201" s="5"/>
      <c r="L201" s="5"/>
      <c r="M201" s="15"/>
      <c r="N201" s="15"/>
      <c r="O201" s="5"/>
      <c r="P201" s="5"/>
      <c r="Q201" s="5"/>
      <c r="R201" s="5"/>
      <c r="S201" s="5"/>
      <c r="T201" s="5"/>
      <c r="U201" s="5"/>
      <c r="V201" s="5"/>
      <c r="X201" s="5"/>
      <c r="Y201" s="5"/>
      <c r="Z201"/>
    </row>
    <row r="202" spans="1:26" s="13" customFormat="1" x14ac:dyDescent="0.25">
      <c r="A202" s="5"/>
      <c r="B202" s="5"/>
      <c r="C202" s="5"/>
      <c r="D202" s="5"/>
      <c r="E202" s="5"/>
      <c r="F202" s="12"/>
      <c r="G202" s="5"/>
      <c r="H202" s="5"/>
      <c r="I202" s="5"/>
      <c r="J202" s="5"/>
      <c r="K202" s="5"/>
      <c r="L202" s="5"/>
      <c r="M202" s="15"/>
      <c r="N202" s="15"/>
      <c r="O202" s="5"/>
      <c r="P202" s="5"/>
      <c r="Q202" s="5"/>
      <c r="R202" s="5"/>
      <c r="S202" s="5"/>
      <c r="T202" s="5"/>
      <c r="U202" s="5"/>
      <c r="V202" s="5"/>
      <c r="X202" s="5"/>
      <c r="Y202" s="5"/>
      <c r="Z202"/>
    </row>
    <row r="203" spans="1:26" s="13" customFormat="1" x14ac:dyDescent="0.25">
      <c r="A203" s="5"/>
      <c r="B203" s="5"/>
      <c r="C203" s="5"/>
      <c r="D203" s="5"/>
      <c r="E203" s="5"/>
      <c r="F203" s="12"/>
      <c r="G203" s="5"/>
      <c r="H203" s="5"/>
      <c r="I203" s="5"/>
      <c r="J203" s="5"/>
      <c r="K203" s="5"/>
      <c r="L203" s="5"/>
      <c r="M203" s="15"/>
      <c r="N203" s="15"/>
      <c r="O203" s="5"/>
      <c r="P203" s="5"/>
      <c r="Q203" s="5"/>
      <c r="R203" s="5"/>
      <c r="S203" s="5"/>
      <c r="T203" s="5"/>
      <c r="U203" s="5"/>
      <c r="V203" s="5"/>
      <c r="X203" s="5"/>
      <c r="Y203" s="5"/>
      <c r="Z203"/>
    </row>
    <row r="204" spans="1:26" s="13" customFormat="1" x14ac:dyDescent="0.25">
      <c r="A204" s="5"/>
      <c r="B204" s="5"/>
      <c r="C204" s="5"/>
      <c r="D204" s="5"/>
      <c r="E204" s="5"/>
      <c r="F204" s="12"/>
      <c r="G204" s="5"/>
      <c r="H204" s="5"/>
      <c r="I204" s="5"/>
      <c r="J204" s="5"/>
      <c r="K204" s="5"/>
      <c r="L204" s="5"/>
      <c r="M204" s="15"/>
      <c r="N204" s="15"/>
      <c r="O204" s="5"/>
      <c r="P204" s="5"/>
      <c r="Q204" s="5"/>
      <c r="R204" s="5"/>
      <c r="S204" s="5"/>
      <c r="T204" s="5"/>
      <c r="U204" s="5"/>
      <c r="V204" s="5"/>
      <c r="X204" s="5"/>
      <c r="Y204" s="5"/>
      <c r="Z204"/>
    </row>
    <row r="205" spans="1:26" s="13" customFormat="1" x14ac:dyDescent="0.25">
      <c r="A205" s="5"/>
      <c r="B205" s="5"/>
      <c r="C205" s="5"/>
      <c r="D205" s="5"/>
      <c r="E205" s="5"/>
      <c r="F205" s="12"/>
      <c r="G205" s="5"/>
      <c r="H205" s="5"/>
      <c r="I205" s="5"/>
      <c r="J205" s="5"/>
      <c r="K205" s="5"/>
      <c r="L205" s="5"/>
      <c r="M205" s="15"/>
      <c r="N205" s="15"/>
      <c r="O205" s="5"/>
      <c r="P205" s="5"/>
      <c r="Q205" s="5"/>
      <c r="R205" s="5"/>
      <c r="S205" s="5"/>
      <c r="T205" s="5"/>
      <c r="U205" s="5"/>
      <c r="V205" s="5"/>
      <c r="X205" s="5"/>
      <c r="Y205" s="5"/>
      <c r="Z205"/>
    </row>
    <row r="206" spans="1:26" s="13" customFormat="1" x14ac:dyDescent="0.25">
      <c r="A206" s="5"/>
      <c r="B206" s="5"/>
      <c r="C206" s="5"/>
      <c r="D206" s="5"/>
      <c r="E206" s="5"/>
      <c r="F206" s="12"/>
      <c r="G206" s="5"/>
      <c r="H206" s="5"/>
      <c r="I206" s="5"/>
      <c r="J206" s="5"/>
      <c r="K206" s="5"/>
      <c r="L206" s="5"/>
      <c r="M206" s="15"/>
      <c r="N206" s="15"/>
      <c r="O206" s="5"/>
      <c r="P206" s="5"/>
      <c r="Q206" s="5"/>
      <c r="R206" s="5"/>
      <c r="S206" s="5"/>
      <c r="T206" s="5"/>
      <c r="U206" s="5"/>
      <c r="V206" s="5"/>
      <c r="X206" s="5"/>
      <c r="Y206" s="5"/>
      <c r="Z206"/>
    </row>
    <row r="207" spans="1:26" s="13" customFormat="1" x14ac:dyDescent="0.25">
      <c r="A207" s="5"/>
      <c r="B207" s="5"/>
      <c r="C207" s="5"/>
      <c r="D207" s="5"/>
      <c r="E207" s="5"/>
      <c r="F207" s="12"/>
      <c r="G207" s="5"/>
      <c r="H207" s="5"/>
      <c r="I207" s="5"/>
      <c r="J207" s="5"/>
      <c r="K207" s="5"/>
      <c r="L207" s="5"/>
      <c r="M207" s="15"/>
      <c r="N207" s="15"/>
      <c r="O207" s="5"/>
      <c r="P207" s="5"/>
      <c r="Q207" s="5"/>
      <c r="R207" s="5"/>
      <c r="S207" s="5"/>
      <c r="T207" s="5"/>
      <c r="U207" s="5"/>
      <c r="V207" s="5"/>
      <c r="X207" s="5"/>
      <c r="Y207" s="5"/>
      <c r="Z207"/>
    </row>
    <row r="208" spans="1:26" s="13" customFormat="1" x14ac:dyDescent="0.25">
      <c r="A208" s="5"/>
      <c r="B208" s="5"/>
      <c r="C208" s="5"/>
      <c r="D208" s="5"/>
      <c r="E208" s="5"/>
      <c r="F208" s="12"/>
      <c r="G208" s="5"/>
      <c r="H208" s="5"/>
      <c r="I208" s="5"/>
      <c r="J208" s="5"/>
      <c r="K208" s="5"/>
      <c r="L208" s="5"/>
      <c r="M208" s="15"/>
      <c r="N208" s="15"/>
      <c r="O208" s="5"/>
      <c r="P208" s="5"/>
      <c r="Q208" s="5"/>
      <c r="R208" s="5"/>
      <c r="S208" s="5"/>
      <c r="T208" s="5"/>
      <c r="U208" s="5"/>
      <c r="V208" s="5"/>
      <c r="X208" s="5"/>
      <c r="Y208" s="5"/>
      <c r="Z208"/>
    </row>
    <row r="209" spans="1:26" s="13" customFormat="1" x14ac:dyDescent="0.25">
      <c r="A209" s="5"/>
      <c r="B209" s="5"/>
      <c r="C209" s="5"/>
      <c r="D209" s="5"/>
      <c r="E209" s="5"/>
      <c r="F209" s="12"/>
      <c r="G209" s="5"/>
      <c r="H209" s="5"/>
      <c r="I209" s="5"/>
      <c r="J209" s="5"/>
      <c r="K209" s="5"/>
      <c r="L209" s="5"/>
      <c r="M209" s="15"/>
      <c r="N209" s="15"/>
      <c r="O209" s="5"/>
      <c r="P209" s="5"/>
      <c r="Q209" s="5"/>
      <c r="R209" s="5"/>
      <c r="S209" s="5"/>
      <c r="T209" s="5"/>
      <c r="U209" s="5"/>
      <c r="V209" s="5"/>
      <c r="X209" s="5"/>
      <c r="Y209" s="5"/>
      <c r="Z209"/>
    </row>
    <row r="210" spans="1:26" s="13" customFormat="1" x14ac:dyDescent="0.25">
      <c r="A210" s="5"/>
      <c r="B210" s="5"/>
      <c r="C210" s="5"/>
      <c r="D210" s="5"/>
      <c r="E210" s="5"/>
      <c r="F210" s="12"/>
      <c r="G210" s="5"/>
      <c r="H210" s="5"/>
      <c r="I210" s="5"/>
      <c r="J210" s="5"/>
      <c r="K210" s="5"/>
      <c r="L210" s="5"/>
      <c r="M210" s="15"/>
      <c r="N210" s="15"/>
      <c r="O210" s="5"/>
      <c r="P210" s="5"/>
      <c r="Q210" s="5"/>
      <c r="R210" s="5"/>
      <c r="S210" s="5"/>
      <c r="T210" s="5"/>
      <c r="U210" s="5"/>
      <c r="V210" s="5"/>
      <c r="X210" s="5"/>
      <c r="Y210" s="5"/>
      <c r="Z210"/>
    </row>
    <row r="211" spans="1:26" s="13" customFormat="1" x14ac:dyDescent="0.25">
      <c r="A211" s="5"/>
      <c r="B211" s="5"/>
      <c r="C211" s="5"/>
      <c r="D211" s="5"/>
      <c r="E211" s="5"/>
      <c r="F211" s="12"/>
      <c r="G211" s="5"/>
      <c r="H211" s="5"/>
      <c r="I211" s="5"/>
      <c r="J211" s="5"/>
      <c r="K211" s="5"/>
      <c r="L211" s="5"/>
      <c r="M211" s="15"/>
      <c r="N211" s="15"/>
      <c r="O211" s="5"/>
      <c r="P211" s="5"/>
      <c r="Q211" s="5"/>
      <c r="R211" s="5"/>
      <c r="S211" s="5"/>
      <c r="T211" s="5"/>
      <c r="U211" s="5"/>
      <c r="V211" s="5"/>
      <c r="X211" s="5"/>
      <c r="Y211" s="5"/>
      <c r="Z211"/>
    </row>
    <row r="212" spans="1:26" s="13" customFormat="1" x14ac:dyDescent="0.25">
      <c r="A212" s="5"/>
      <c r="B212" s="5"/>
      <c r="C212" s="5"/>
      <c r="D212" s="5"/>
      <c r="E212" s="5"/>
      <c r="F212" s="12"/>
      <c r="G212" s="5"/>
      <c r="H212" s="5"/>
      <c r="I212" s="5"/>
      <c r="J212" s="5"/>
      <c r="K212" s="5"/>
      <c r="L212" s="5"/>
      <c r="M212" s="15"/>
      <c r="N212" s="15"/>
      <c r="O212" s="5"/>
      <c r="P212" s="5"/>
      <c r="Q212" s="5"/>
      <c r="R212" s="5"/>
      <c r="S212" s="5"/>
      <c r="T212" s="5"/>
      <c r="U212" s="5"/>
      <c r="V212" s="5"/>
      <c r="X212" s="5"/>
      <c r="Y212" s="5"/>
      <c r="Z212"/>
    </row>
    <row r="213" spans="1:26" s="13" customFormat="1" x14ac:dyDescent="0.25">
      <c r="A213" s="5"/>
      <c r="B213" s="5"/>
      <c r="C213" s="5"/>
      <c r="D213" s="5"/>
      <c r="E213" s="5"/>
      <c r="F213" s="12"/>
      <c r="G213" s="5"/>
      <c r="H213" s="5"/>
      <c r="I213" s="5"/>
      <c r="J213" s="5"/>
      <c r="K213" s="5"/>
      <c r="L213" s="5"/>
      <c r="M213" s="15"/>
      <c r="N213" s="15"/>
      <c r="O213" s="5"/>
      <c r="P213" s="5"/>
      <c r="Q213" s="5"/>
      <c r="R213" s="5"/>
      <c r="S213" s="5"/>
      <c r="T213" s="5"/>
      <c r="U213" s="5"/>
      <c r="V213" s="5"/>
      <c r="X213" s="5"/>
      <c r="Y213" s="5"/>
      <c r="Z213"/>
    </row>
    <row r="214" spans="1:26" s="13" customFormat="1" x14ac:dyDescent="0.25">
      <c r="A214" s="5"/>
      <c r="B214" s="5"/>
      <c r="C214" s="5"/>
      <c r="D214" s="5"/>
      <c r="E214" s="5"/>
      <c r="F214" s="12"/>
      <c r="G214" s="5"/>
      <c r="H214" s="5"/>
      <c r="I214" s="5"/>
      <c r="J214" s="5"/>
      <c r="K214" s="5"/>
      <c r="L214" s="5"/>
      <c r="M214" s="15"/>
      <c r="N214" s="15"/>
      <c r="O214" s="5"/>
      <c r="P214" s="5"/>
      <c r="Q214" s="5"/>
      <c r="R214" s="5"/>
      <c r="S214" s="5"/>
      <c r="T214" s="5"/>
      <c r="U214" s="5"/>
      <c r="V214" s="5"/>
      <c r="X214" s="5"/>
      <c r="Y214" s="5"/>
      <c r="Z214"/>
    </row>
    <row r="215" spans="1:26" s="13" customFormat="1" x14ac:dyDescent="0.25">
      <c r="A215" s="5"/>
      <c r="B215" s="5"/>
      <c r="C215" s="5"/>
      <c r="D215" s="5"/>
      <c r="E215" s="5"/>
      <c r="F215" s="12"/>
      <c r="G215" s="5"/>
      <c r="H215" s="5"/>
      <c r="I215" s="5"/>
      <c r="J215" s="5"/>
      <c r="K215" s="5"/>
      <c r="L215" s="5"/>
      <c r="M215" s="15"/>
      <c r="N215" s="15"/>
      <c r="O215" s="5"/>
      <c r="P215" s="5"/>
      <c r="Q215" s="5"/>
      <c r="R215" s="5"/>
      <c r="S215" s="5"/>
      <c r="T215" s="5"/>
      <c r="U215" s="5"/>
      <c r="V215" s="5"/>
      <c r="X215" s="5"/>
      <c r="Y215" s="5"/>
      <c r="Z215"/>
    </row>
    <row r="216" spans="1:26" s="13" customFormat="1" x14ac:dyDescent="0.25">
      <c r="A216" s="5"/>
      <c r="B216" s="5"/>
      <c r="C216" s="5"/>
      <c r="D216" s="5"/>
      <c r="E216" s="5"/>
      <c r="F216" s="12"/>
      <c r="G216" s="5"/>
      <c r="H216" s="5"/>
      <c r="I216" s="5"/>
      <c r="J216" s="5"/>
      <c r="K216" s="5"/>
      <c r="L216" s="5"/>
      <c r="M216" s="15"/>
      <c r="N216" s="15"/>
      <c r="O216" s="5"/>
      <c r="P216" s="5"/>
      <c r="Q216" s="5"/>
      <c r="R216" s="5"/>
      <c r="S216" s="5"/>
      <c r="T216" s="5"/>
      <c r="U216" s="5"/>
      <c r="V216" s="5"/>
      <c r="X216" s="5"/>
      <c r="Y216" s="5"/>
      <c r="Z216"/>
    </row>
    <row r="217" spans="1:26" s="13" customFormat="1" x14ac:dyDescent="0.25">
      <c r="A217" s="5"/>
      <c r="B217" s="5"/>
      <c r="C217" s="5"/>
      <c r="D217" s="5"/>
      <c r="E217" s="5"/>
      <c r="F217" s="12"/>
      <c r="G217" s="5"/>
      <c r="H217" s="5"/>
      <c r="I217" s="5"/>
      <c r="J217" s="5"/>
      <c r="K217" s="5"/>
      <c r="L217" s="5"/>
      <c r="M217" s="15"/>
      <c r="N217" s="15"/>
      <c r="O217" s="5"/>
      <c r="P217" s="5"/>
      <c r="Q217" s="5"/>
      <c r="R217" s="5"/>
      <c r="S217" s="5"/>
      <c r="T217" s="5"/>
      <c r="U217" s="5"/>
      <c r="V217" s="5"/>
      <c r="X217" s="5"/>
      <c r="Y217" s="5"/>
      <c r="Z217"/>
    </row>
    <row r="218" spans="1:26" s="13" customFormat="1" x14ac:dyDescent="0.25">
      <c r="A218" s="5"/>
      <c r="B218" s="5"/>
      <c r="C218" s="5"/>
      <c r="D218" s="5"/>
      <c r="E218" s="5"/>
      <c r="F218" s="12"/>
      <c r="G218" s="5"/>
      <c r="H218" s="5"/>
      <c r="I218" s="5"/>
      <c r="J218" s="5"/>
      <c r="K218" s="5"/>
      <c r="L218" s="5"/>
      <c r="M218" s="15"/>
      <c r="N218" s="15"/>
      <c r="O218" s="5"/>
      <c r="P218" s="5"/>
      <c r="Q218" s="5"/>
      <c r="R218" s="5"/>
      <c r="S218" s="5"/>
      <c r="T218" s="5"/>
      <c r="U218" s="5"/>
      <c r="V218" s="5"/>
      <c r="X218" s="5"/>
      <c r="Y218" s="5"/>
      <c r="Z218"/>
    </row>
    <row r="219" spans="1:26" s="13" customFormat="1" x14ac:dyDescent="0.25">
      <c r="A219" s="5"/>
      <c r="B219" s="5"/>
      <c r="C219" s="5"/>
      <c r="D219" s="5"/>
      <c r="E219" s="5"/>
      <c r="F219" s="12"/>
      <c r="G219" s="5"/>
      <c r="H219" s="5"/>
      <c r="I219" s="5"/>
      <c r="J219" s="5"/>
      <c r="K219" s="5"/>
      <c r="L219" s="5"/>
      <c r="M219" s="15"/>
      <c r="N219" s="15"/>
      <c r="O219" s="5"/>
      <c r="P219" s="5"/>
      <c r="Q219" s="5"/>
      <c r="R219" s="5"/>
      <c r="S219" s="5"/>
      <c r="T219" s="5"/>
      <c r="U219" s="5"/>
      <c r="V219" s="5"/>
      <c r="X219" s="5"/>
      <c r="Y219" s="5"/>
      <c r="Z219"/>
    </row>
    <row r="220" spans="1:26" s="13" customFormat="1" x14ac:dyDescent="0.25">
      <c r="A220" s="5"/>
      <c r="B220" s="5"/>
      <c r="C220" s="5"/>
      <c r="D220" s="5"/>
      <c r="E220" s="5"/>
      <c r="F220" s="12"/>
      <c r="G220" s="5"/>
      <c r="H220" s="5"/>
      <c r="I220" s="5"/>
      <c r="J220" s="5"/>
      <c r="K220" s="5"/>
      <c r="L220" s="5"/>
      <c r="M220" s="15"/>
      <c r="N220" s="15"/>
      <c r="O220" s="5"/>
      <c r="P220" s="5"/>
      <c r="Q220" s="5"/>
      <c r="R220" s="5"/>
      <c r="S220" s="5"/>
      <c r="T220" s="5"/>
      <c r="U220" s="5"/>
      <c r="V220" s="5"/>
      <c r="X220" s="5"/>
      <c r="Y220" s="5"/>
      <c r="Z220"/>
    </row>
    <row r="221" spans="1:26" s="13" customFormat="1" x14ac:dyDescent="0.25">
      <c r="A221" s="5"/>
      <c r="B221" s="5"/>
      <c r="C221" s="5"/>
      <c r="D221" s="5"/>
      <c r="E221" s="5"/>
      <c r="F221" s="12"/>
      <c r="G221" s="5"/>
      <c r="H221" s="5"/>
      <c r="I221" s="5"/>
      <c r="J221" s="5"/>
      <c r="K221" s="5"/>
      <c r="L221" s="5"/>
      <c r="M221" s="15"/>
      <c r="N221" s="15"/>
      <c r="O221" s="5"/>
      <c r="P221" s="5"/>
      <c r="Q221" s="5"/>
      <c r="R221" s="5"/>
      <c r="S221" s="5"/>
      <c r="T221" s="5"/>
      <c r="U221" s="5"/>
      <c r="V221" s="5"/>
      <c r="X221" s="5"/>
      <c r="Y221" s="5"/>
      <c r="Z221"/>
    </row>
    <row r="222" spans="1:26" s="13" customFormat="1" x14ac:dyDescent="0.25">
      <c r="A222" s="5"/>
      <c r="B222" s="5"/>
      <c r="C222" s="5"/>
      <c r="D222" s="5"/>
      <c r="E222" s="5"/>
      <c r="F222" s="12"/>
      <c r="G222" s="5"/>
      <c r="H222" s="5"/>
      <c r="I222" s="5"/>
      <c r="J222" s="5"/>
      <c r="K222" s="5"/>
      <c r="L222" s="5"/>
      <c r="M222" s="15"/>
      <c r="N222" s="15"/>
      <c r="O222" s="5"/>
      <c r="P222" s="5"/>
      <c r="Q222" s="5"/>
      <c r="R222" s="5"/>
      <c r="S222" s="5"/>
      <c r="T222" s="5"/>
      <c r="U222" s="5"/>
      <c r="V222" s="5"/>
      <c r="X222" s="5"/>
      <c r="Y222" s="5"/>
      <c r="Z222"/>
    </row>
    <row r="223" spans="1:26" s="13" customFormat="1" x14ac:dyDescent="0.25">
      <c r="A223" s="5"/>
      <c r="B223" s="5"/>
      <c r="C223" s="5"/>
      <c r="D223" s="5"/>
      <c r="E223" s="5"/>
      <c r="F223" s="12"/>
      <c r="G223" s="5"/>
      <c r="H223" s="5"/>
      <c r="I223" s="5"/>
      <c r="J223" s="5"/>
      <c r="K223" s="5"/>
      <c r="L223" s="5"/>
      <c r="M223" s="15"/>
      <c r="N223" s="15"/>
      <c r="O223" s="5"/>
      <c r="P223" s="5"/>
      <c r="Q223" s="5"/>
      <c r="R223" s="5"/>
      <c r="S223" s="5"/>
      <c r="T223" s="5"/>
      <c r="U223" s="5"/>
      <c r="V223" s="5"/>
      <c r="X223" s="5"/>
      <c r="Y223" s="5"/>
      <c r="Z223"/>
    </row>
    <row r="224" spans="1:26" s="13" customFormat="1" x14ac:dyDescent="0.25">
      <c r="A224" s="5"/>
      <c r="B224" s="5"/>
      <c r="C224" s="5"/>
      <c r="D224" s="5"/>
      <c r="E224" s="5"/>
      <c r="F224" s="12"/>
      <c r="G224" s="5"/>
      <c r="H224" s="5"/>
      <c r="I224" s="5"/>
      <c r="J224" s="5"/>
      <c r="K224" s="5"/>
      <c r="L224" s="5"/>
      <c r="M224" s="15"/>
      <c r="N224" s="15"/>
      <c r="O224" s="5"/>
      <c r="P224" s="5"/>
      <c r="Q224" s="5"/>
      <c r="R224" s="5"/>
      <c r="S224" s="5"/>
      <c r="T224" s="5"/>
      <c r="U224" s="5"/>
      <c r="V224" s="5"/>
      <c r="X224" s="5"/>
      <c r="Y224" s="5"/>
      <c r="Z224"/>
    </row>
    <row r="225" spans="1:26" s="13" customFormat="1" x14ac:dyDescent="0.25">
      <c r="A225" s="5"/>
      <c r="B225" s="5"/>
      <c r="C225" s="5"/>
      <c r="D225" s="5"/>
      <c r="E225" s="5"/>
      <c r="F225" s="12"/>
      <c r="G225" s="5"/>
      <c r="H225" s="5"/>
      <c r="I225" s="5"/>
      <c r="J225" s="5"/>
      <c r="K225" s="5"/>
      <c r="L225" s="5"/>
      <c r="M225" s="15"/>
      <c r="N225" s="15"/>
      <c r="O225" s="5"/>
      <c r="P225" s="5"/>
      <c r="Q225" s="5"/>
      <c r="R225" s="5"/>
      <c r="S225" s="5"/>
      <c r="T225" s="5"/>
      <c r="U225" s="5"/>
      <c r="V225" s="5"/>
      <c r="X225" s="5"/>
      <c r="Y225" s="5"/>
      <c r="Z225"/>
    </row>
    <row r="226" spans="1:26" s="13" customFormat="1" x14ac:dyDescent="0.25">
      <c r="A226" s="5"/>
      <c r="B226" s="5"/>
      <c r="C226" s="5"/>
      <c r="D226" s="5"/>
      <c r="E226" s="5"/>
      <c r="F226" s="12"/>
      <c r="G226" s="5"/>
      <c r="H226" s="5"/>
      <c r="I226" s="5"/>
      <c r="J226" s="5"/>
      <c r="K226" s="5"/>
      <c r="L226" s="5"/>
      <c r="M226" s="15"/>
      <c r="N226" s="15"/>
      <c r="O226" s="5"/>
      <c r="P226" s="5"/>
      <c r="Q226" s="5"/>
      <c r="R226" s="5"/>
      <c r="S226" s="5"/>
      <c r="T226" s="5"/>
      <c r="U226" s="5"/>
      <c r="V226" s="5"/>
      <c r="X226" s="5"/>
      <c r="Y226" s="5"/>
      <c r="Z226"/>
    </row>
    <row r="227" spans="1:26" s="13" customFormat="1" x14ac:dyDescent="0.25">
      <c r="A227" s="5"/>
      <c r="B227" s="5"/>
      <c r="C227" s="5"/>
      <c r="D227" s="5"/>
      <c r="E227" s="5"/>
      <c r="F227" s="12"/>
      <c r="G227" s="5"/>
      <c r="H227" s="5"/>
      <c r="I227" s="5"/>
      <c r="J227" s="5"/>
      <c r="K227" s="5"/>
      <c r="L227" s="5"/>
      <c r="M227" s="15"/>
      <c r="N227" s="15"/>
      <c r="O227" s="5"/>
      <c r="P227" s="5"/>
      <c r="Q227" s="5"/>
      <c r="R227" s="5"/>
      <c r="S227" s="5"/>
      <c r="T227" s="5"/>
      <c r="U227" s="5"/>
      <c r="V227" s="5"/>
      <c r="X227" s="5"/>
      <c r="Y227" s="5"/>
      <c r="Z227"/>
    </row>
    <row r="228" spans="1:26" s="13" customFormat="1" x14ac:dyDescent="0.25">
      <c r="A228" s="5"/>
      <c r="B228" s="5"/>
      <c r="C228" s="5"/>
      <c r="D228" s="5"/>
      <c r="E228" s="5"/>
      <c r="F228" s="12"/>
      <c r="G228" s="5"/>
      <c r="H228" s="5"/>
      <c r="I228" s="5"/>
      <c r="J228" s="5"/>
      <c r="K228" s="5"/>
      <c r="L228" s="5"/>
      <c r="M228" s="15"/>
      <c r="N228" s="15"/>
      <c r="O228" s="5"/>
      <c r="P228" s="5"/>
      <c r="Q228" s="5"/>
      <c r="R228" s="5"/>
      <c r="S228" s="5"/>
      <c r="T228" s="5"/>
      <c r="U228" s="5"/>
      <c r="V228" s="5"/>
      <c r="X228" s="5"/>
      <c r="Y228" s="5"/>
      <c r="Z228"/>
    </row>
    <row r="229" spans="1:26" s="13" customFormat="1" x14ac:dyDescent="0.25">
      <c r="A229" s="5"/>
      <c r="B229" s="5"/>
      <c r="C229" s="5"/>
      <c r="D229" s="5"/>
      <c r="E229" s="5"/>
      <c r="F229" s="12"/>
      <c r="G229" s="5"/>
      <c r="H229" s="5"/>
      <c r="I229" s="5"/>
      <c r="J229" s="5"/>
      <c r="K229" s="5"/>
      <c r="L229" s="5"/>
      <c r="M229" s="15"/>
      <c r="N229" s="15"/>
      <c r="O229" s="5"/>
      <c r="P229" s="5"/>
      <c r="Q229" s="5"/>
      <c r="R229" s="5"/>
      <c r="S229" s="5"/>
      <c r="T229" s="5"/>
      <c r="U229" s="5"/>
      <c r="V229" s="5"/>
      <c r="X229" s="5"/>
      <c r="Y229" s="5"/>
      <c r="Z229"/>
    </row>
    <row r="230" spans="1:26" s="13" customFormat="1" x14ac:dyDescent="0.25">
      <c r="A230" s="5"/>
      <c r="B230" s="5"/>
      <c r="C230" s="5"/>
      <c r="D230" s="5"/>
      <c r="E230" s="5"/>
      <c r="F230" s="12"/>
      <c r="G230" s="5"/>
      <c r="H230" s="5"/>
      <c r="I230" s="5"/>
      <c r="J230" s="5"/>
      <c r="K230" s="5"/>
      <c r="L230" s="5"/>
      <c r="M230" s="15"/>
      <c r="N230" s="15"/>
      <c r="O230" s="5"/>
      <c r="P230" s="5"/>
      <c r="Q230" s="5"/>
      <c r="R230" s="5"/>
      <c r="S230" s="5"/>
      <c r="T230" s="5"/>
      <c r="U230" s="5"/>
      <c r="V230" s="5"/>
      <c r="X230" s="5"/>
      <c r="Y230" s="5"/>
      <c r="Z230"/>
    </row>
    <row r="231" spans="1:26" s="13" customFormat="1" x14ac:dyDescent="0.25">
      <c r="A231" s="5"/>
      <c r="B231" s="5"/>
      <c r="C231" s="5"/>
      <c r="D231" s="5"/>
      <c r="E231" s="5"/>
      <c r="F231" s="12"/>
      <c r="G231" s="5"/>
      <c r="H231" s="5"/>
      <c r="I231" s="5"/>
      <c r="J231" s="5"/>
      <c r="K231" s="5"/>
      <c r="L231" s="5"/>
      <c r="M231" s="15"/>
      <c r="N231" s="15"/>
      <c r="O231" s="5"/>
      <c r="P231" s="5"/>
      <c r="Q231" s="5"/>
      <c r="R231" s="5"/>
      <c r="S231" s="5"/>
      <c r="T231" s="5"/>
      <c r="U231" s="5"/>
      <c r="V231" s="5"/>
      <c r="X231" s="5"/>
      <c r="Y231" s="5"/>
      <c r="Z231"/>
    </row>
    <row r="232" spans="1:26" s="13" customFormat="1" x14ac:dyDescent="0.25">
      <c r="A232" s="5"/>
      <c r="B232" s="5"/>
      <c r="C232" s="5"/>
      <c r="D232" s="5"/>
      <c r="E232" s="5"/>
      <c r="F232" s="12"/>
      <c r="G232" s="5"/>
      <c r="H232" s="5"/>
      <c r="I232" s="5"/>
      <c r="J232" s="5"/>
      <c r="K232" s="5"/>
      <c r="L232" s="5"/>
      <c r="M232" s="15"/>
      <c r="N232" s="15"/>
      <c r="O232" s="5"/>
      <c r="P232" s="5"/>
      <c r="Q232" s="5"/>
      <c r="R232" s="5"/>
      <c r="S232" s="5"/>
      <c r="T232" s="5"/>
      <c r="U232" s="5"/>
      <c r="V232" s="5"/>
      <c r="X232" s="5"/>
      <c r="Y232" s="5"/>
      <c r="Z232"/>
    </row>
    <row r="233" spans="1:26" s="13" customFormat="1" x14ac:dyDescent="0.25">
      <c r="A233" s="5"/>
      <c r="B233" s="5"/>
      <c r="C233" s="5"/>
      <c r="D233" s="5"/>
      <c r="E233" s="5"/>
      <c r="F233" s="12"/>
      <c r="G233" s="5"/>
      <c r="H233" s="5"/>
      <c r="I233" s="5"/>
      <c r="J233" s="5"/>
      <c r="K233" s="5"/>
      <c r="L233" s="5"/>
      <c r="M233" s="15"/>
      <c r="N233" s="15"/>
      <c r="O233" s="5"/>
      <c r="P233" s="5"/>
      <c r="Q233" s="5"/>
      <c r="R233" s="5"/>
      <c r="S233" s="5"/>
      <c r="T233" s="5"/>
      <c r="U233" s="5"/>
      <c r="V233" s="5"/>
      <c r="X233" s="5"/>
      <c r="Y233" s="5"/>
      <c r="Z233"/>
    </row>
    <row r="234" spans="1:26" s="13" customFormat="1" x14ac:dyDescent="0.25">
      <c r="A234" s="5"/>
      <c r="B234" s="5"/>
      <c r="C234" s="5"/>
      <c r="D234" s="5"/>
      <c r="E234" s="5"/>
      <c r="F234" s="12"/>
      <c r="G234" s="5"/>
      <c r="H234" s="5"/>
      <c r="I234" s="5"/>
      <c r="J234" s="5"/>
      <c r="K234" s="5"/>
      <c r="L234" s="5"/>
      <c r="M234" s="15"/>
      <c r="N234" s="15"/>
      <c r="O234" s="5"/>
      <c r="P234" s="5"/>
      <c r="Q234" s="5"/>
      <c r="R234" s="5"/>
      <c r="S234" s="5"/>
      <c r="T234" s="5"/>
      <c r="U234" s="5"/>
      <c r="V234" s="5"/>
      <c r="X234" s="5"/>
      <c r="Y234" s="5"/>
      <c r="Z234"/>
    </row>
    <row r="235" spans="1:26" s="13" customFormat="1" x14ac:dyDescent="0.25">
      <c r="A235" s="5"/>
      <c r="B235" s="5"/>
      <c r="C235" s="5"/>
      <c r="D235" s="5"/>
      <c r="E235" s="5"/>
      <c r="F235" s="12"/>
      <c r="G235" s="5"/>
      <c r="H235" s="5"/>
      <c r="I235" s="5"/>
      <c r="J235" s="5"/>
      <c r="K235" s="5"/>
      <c r="L235" s="5"/>
      <c r="M235" s="15"/>
      <c r="N235" s="15"/>
      <c r="O235" s="5"/>
      <c r="P235" s="5"/>
      <c r="Q235" s="5"/>
      <c r="R235" s="5"/>
      <c r="S235" s="5"/>
      <c r="T235" s="5"/>
      <c r="U235" s="5"/>
      <c r="V235" s="5"/>
      <c r="X235" s="5"/>
      <c r="Y235" s="5"/>
      <c r="Z235"/>
    </row>
    <row r="236" spans="1:26" s="13" customFormat="1" x14ac:dyDescent="0.25">
      <c r="A236" s="5"/>
      <c r="B236" s="5"/>
      <c r="C236" s="5"/>
      <c r="D236" s="5"/>
      <c r="E236" s="5"/>
      <c r="F236" s="12"/>
      <c r="G236" s="5"/>
      <c r="H236" s="5"/>
      <c r="I236" s="5"/>
      <c r="J236" s="5"/>
      <c r="K236" s="5"/>
      <c r="L236" s="5"/>
      <c r="M236" s="15"/>
      <c r="N236" s="15"/>
      <c r="O236" s="5"/>
      <c r="P236" s="5"/>
      <c r="Q236" s="5"/>
      <c r="R236" s="5"/>
      <c r="S236" s="5"/>
      <c r="T236" s="5"/>
      <c r="U236" s="5"/>
      <c r="V236" s="5"/>
      <c r="X236" s="5"/>
      <c r="Y236" s="5"/>
      <c r="Z236"/>
    </row>
  </sheetData>
  <mergeCells count="29">
    <mergeCell ref="A89:XFD89"/>
    <mergeCell ref="A90:XFD90"/>
    <mergeCell ref="A92:XFD92"/>
    <mergeCell ref="A91:XFD91"/>
    <mergeCell ref="A83:XFD83"/>
    <mergeCell ref="A84:XFD84"/>
    <mergeCell ref="A85:XFD85"/>
    <mergeCell ref="A86:XFD86"/>
    <mergeCell ref="A87:XFD87"/>
    <mergeCell ref="A88:XFD88"/>
    <mergeCell ref="A82:XFD82"/>
    <mergeCell ref="D65:E65"/>
    <mergeCell ref="G65:H65"/>
    <mergeCell ref="P65:Q65"/>
    <mergeCell ref="S65:T65"/>
    <mergeCell ref="A77:XFD77"/>
    <mergeCell ref="A78:XFD78"/>
    <mergeCell ref="A79:XFD79"/>
    <mergeCell ref="A80:XFD80"/>
    <mergeCell ref="A81:XFD81"/>
    <mergeCell ref="A1:XFD1"/>
    <mergeCell ref="A76:XFD76"/>
    <mergeCell ref="A3:B3"/>
    <mergeCell ref="P3:Q3"/>
    <mergeCell ref="S3:T3"/>
    <mergeCell ref="D2:N2"/>
    <mergeCell ref="P2:Y2"/>
    <mergeCell ref="D3:E3"/>
    <mergeCell ref="G3:H3"/>
  </mergeCells>
  <pageMargins left="0.70866141732283472" right="0.70866141732283472" top="0.74803149606299213" bottom="0.74803149606299213" header="0.31496062992125984" footer="0.31496062992125984"/>
  <pageSetup paperSize="9" scale="3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AJ175"/>
  <sheetViews>
    <sheetView zoomScaleNormal="100" workbookViewId="0">
      <selection activeCell="A27" sqref="A27:XFD27"/>
    </sheetView>
  </sheetViews>
  <sheetFormatPr defaultRowHeight="15" x14ac:dyDescent="0.25"/>
  <cols>
    <col min="1" max="1" width="57.140625" style="5" bestFit="1" customWidth="1"/>
    <col min="2" max="2" width="4.140625" style="26" bestFit="1" customWidth="1"/>
    <col min="3" max="3" width="4.7109375" style="26" bestFit="1" customWidth="1"/>
    <col min="4" max="4" width="4.85546875" style="26" bestFit="1" customWidth="1"/>
    <col min="5" max="5" width="7.140625" style="26" bestFit="1" customWidth="1"/>
    <col min="6" max="6" width="5.85546875" style="26" customWidth="1"/>
    <col min="7" max="7" width="6.42578125" style="5" customWidth="1"/>
    <col min="8" max="8" width="106.7109375" style="5" bestFit="1" customWidth="1"/>
  </cols>
  <sheetData>
    <row r="1" spans="1:36" s="111" customFormat="1" ht="14.45" customHeight="1" x14ac:dyDescent="0.2">
      <c r="A1" s="109" t="s">
        <v>130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10"/>
      <c r="N1" s="110"/>
      <c r="O1" s="110"/>
      <c r="P1" s="110"/>
      <c r="Q1" s="110"/>
      <c r="R1" s="110"/>
      <c r="S1" s="110"/>
      <c r="T1" s="110"/>
      <c r="U1" s="110"/>
      <c r="V1" s="110"/>
      <c r="W1" s="110"/>
      <c r="X1" s="110"/>
      <c r="Y1" s="110"/>
      <c r="Z1" s="110"/>
      <c r="AA1" s="110"/>
      <c r="AB1" s="110"/>
      <c r="AC1" s="110"/>
      <c r="AD1" s="110"/>
      <c r="AE1" s="110"/>
      <c r="AF1" s="110"/>
      <c r="AG1" s="110"/>
      <c r="AH1" s="110"/>
      <c r="AI1" s="110"/>
      <c r="AJ1" s="110"/>
    </row>
    <row r="2" spans="1:36" s="109" customFormat="1" ht="14.45" customHeight="1" x14ac:dyDescent="0.2">
      <c r="A2" s="109" t="s">
        <v>136</v>
      </c>
      <c r="B2" s="110"/>
      <c r="C2" s="110"/>
      <c r="D2" s="110"/>
      <c r="E2" s="110"/>
      <c r="F2" s="110"/>
      <c r="G2" s="110"/>
      <c r="H2" s="110"/>
      <c r="I2" s="110"/>
      <c r="J2" s="110"/>
      <c r="K2" s="110"/>
      <c r="L2" s="110"/>
      <c r="M2" s="110"/>
      <c r="N2" s="110"/>
      <c r="O2" s="110"/>
      <c r="P2" s="110"/>
      <c r="Q2" s="110"/>
      <c r="R2" s="110"/>
      <c r="S2" s="110"/>
      <c r="T2" s="110"/>
      <c r="U2" s="110"/>
      <c r="V2" s="110"/>
      <c r="W2" s="110"/>
      <c r="X2" s="110"/>
      <c r="Y2" s="110"/>
      <c r="Z2" s="110"/>
      <c r="AA2" s="110"/>
      <c r="AB2" s="110"/>
      <c r="AC2" s="110"/>
      <c r="AD2" s="110"/>
      <c r="AE2" s="110"/>
      <c r="AF2" s="110"/>
      <c r="AG2" s="110"/>
      <c r="AH2" s="110"/>
      <c r="AI2" s="110"/>
      <c r="AJ2" s="110"/>
    </row>
    <row r="3" spans="1:36" x14ac:dyDescent="0.25">
      <c r="A3" s="57"/>
      <c r="B3" s="57"/>
      <c r="C3" s="57"/>
      <c r="D3" s="57"/>
      <c r="E3" s="57"/>
      <c r="F3" s="57"/>
      <c r="G3" s="57"/>
      <c r="H3" s="33"/>
    </row>
    <row r="4" spans="1:36" x14ac:dyDescent="0.25">
      <c r="A4" s="57" t="s">
        <v>1</v>
      </c>
      <c r="B4" s="57" t="s">
        <v>67</v>
      </c>
      <c r="C4" s="57" t="s">
        <v>68</v>
      </c>
      <c r="D4" s="57" t="s">
        <v>76</v>
      </c>
      <c r="E4" s="57" t="s">
        <v>72</v>
      </c>
      <c r="F4" s="57" t="s">
        <v>69</v>
      </c>
      <c r="G4" s="57" t="s">
        <v>77</v>
      </c>
      <c r="H4" s="57" t="s">
        <v>126</v>
      </c>
    </row>
    <row r="5" spans="1:36" x14ac:dyDescent="0.25">
      <c r="A5" s="18" t="s">
        <v>139</v>
      </c>
      <c r="B5" s="89" t="s">
        <v>70</v>
      </c>
      <c r="C5" s="40"/>
      <c r="D5" s="40"/>
      <c r="E5" s="40"/>
      <c r="F5" s="40"/>
      <c r="G5" s="33"/>
      <c r="H5" s="33" t="s">
        <v>131</v>
      </c>
    </row>
    <row r="6" spans="1:36" x14ac:dyDescent="0.25">
      <c r="A6" s="18" t="s">
        <v>52</v>
      </c>
      <c r="B6" s="89" t="s">
        <v>70</v>
      </c>
      <c r="C6" s="40"/>
      <c r="D6" s="40"/>
      <c r="E6" s="40"/>
      <c r="F6" s="40"/>
      <c r="G6" s="33"/>
      <c r="H6" s="33" t="s">
        <v>132</v>
      </c>
    </row>
    <row r="7" spans="1:36" x14ac:dyDescent="0.25">
      <c r="A7" s="18" t="s">
        <v>26</v>
      </c>
      <c r="B7" s="89" t="s">
        <v>70</v>
      </c>
      <c r="C7" s="40" t="s">
        <v>71</v>
      </c>
      <c r="D7" s="40"/>
      <c r="E7" s="40" t="s">
        <v>71</v>
      </c>
      <c r="F7" s="40"/>
      <c r="G7" s="33"/>
      <c r="H7" s="33" t="s">
        <v>133</v>
      </c>
    </row>
    <row r="8" spans="1:36" x14ac:dyDescent="0.25">
      <c r="A8" s="18" t="s">
        <v>3</v>
      </c>
      <c r="B8" s="89" t="s">
        <v>70</v>
      </c>
      <c r="C8" s="40" t="s">
        <v>71</v>
      </c>
      <c r="D8" s="40" t="s">
        <v>71</v>
      </c>
      <c r="E8" s="40" t="s">
        <v>71</v>
      </c>
      <c r="F8" s="40"/>
      <c r="G8" s="33"/>
      <c r="H8" s="33" t="s">
        <v>133</v>
      </c>
    </row>
    <row r="9" spans="1:36" x14ac:dyDescent="0.25">
      <c r="A9" s="18" t="s">
        <v>4</v>
      </c>
      <c r="B9" s="89" t="s">
        <v>70</v>
      </c>
      <c r="C9" s="40" t="s">
        <v>71</v>
      </c>
      <c r="D9" s="40" t="s">
        <v>71</v>
      </c>
      <c r="E9" s="40" t="s">
        <v>71</v>
      </c>
      <c r="F9" s="40"/>
      <c r="G9" s="33"/>
      <c r="H9" s="33" t="s">
        <v>133</v>
      </c>
    </row>
    <row r="10" spans="1:36" x14ac:dyDescent="0.25">
      <c r="A10" s="18" t="s">
        <v>85</v>
      </c>
      <c r="B10" s="40" t="s">
        <v>71</v>
      </c>
      <c r="C10" s="40" t="s">
        <v>71</v>
      </c>
      <c r="D10" s="40" t="s">
        <v>71</v>
      </c>
      <c r="E10" s="40" t="s">
        <v>71</v>
      </c>
      <c r="F10" s="40" t="s">
        <v>71</v>
      </c>
      <c r="G10" s="40" t="s">
        <v>71</v>
      </c>
      <c r="H10" s="33" t="s">
        <v>137</v>
      </c>
    </row>
    <row r="11" spans="1:36" x14ac:dyDescent="0.25">
      <c r="A11" s="18" t="s">
        <v>18</v>
      </c>
      <c r="B11" s="40" t="s">
        <v>71</v>
      </c>
      <c r="C11" s="40" t="s">
        <v>71</v>
      </c>
      <c r="D11" s="40" t="s">
        <v>71</v>
      </c>
      <c r="E11" s="40" t="s">
        <v>71</v>
      </c>
      <c r="F11" s="40"/>
      <c r="G11" s="33"/>
      <c r="H11" s="33" t="s">
        <v>133</v>
      </c>
    </row>
    <row r="12" spans="1:36" x14ac:dyDescent="0.25">
      <c r="A12" s="23" t="s">
        <v>5</v>
      </c>
      <c r="B12" s="40" t="s">
        <v>71</v>
      </c>
      <c r="C12" s="40"/>
      <c r="D12" s="40"/>
      <c r="E12" s="40"/>
      <c r="F12" s="40"/>
      <c r="G12" s="33"/>
      <c r="H12" s="33" t="s">
        <v>134</v>
      </c>
    </row>
    <row r="13" spans="1:36" x14ac:dyDescent="0.25">
      <c r="A13" s="23" t="s">
        <v>35</v>
      </c>
      <c r="B13" s="40" t="s">
        <v>71</v>
      </c>
      <c r="C13" s="40" t="s">
        <v>71</v>
      </c>
      <c r="D13" s="40" t="s">
        <v>71</v>
      </c>
      <c r="E13" s="40" t="s">
        <v>71</v>
      </c>
      <c r="F13" s="89" t="s">
        <v>70</v>
      </c>
      <c r="G13" s="40" t="s">
        <v>71</v>
      </c>
      <c r="H13" s="33" t="s">
        <v>134</v>
      </c>
    </row>
    <row r="14" spans="1:36" x14ac:dyDescent="0.25">
      <c r="A14" s="23" t="s">
        <v>7</v>
      </c>
      <c r="B14" s="40" t="s">
        <v>71</v>
      </c>
      <c r="C14" s="40" t="s">
        <v>71</v>
      </c>
      <c r="D14" s="40" t="s">
        <v>71</v>
      </c>
      <c r="E14" s="40" t="s">
        <v>71</v>
      </c>
      <c r="F14" s="40" t="s">
        <v>71</v>
      </c>
      <c r="G14" s="40" t="s">
        <v>71</v>
      </c>
      <c r="H14" s="33" t="s">
        <v>134</v>
      </c>
    </row>
    <row r="15" spans="1:36" x14ac:dyDescent="0.25">
      <c r="A15" s="18" t="s">
        <v>21</v>
      </c>
      <c r="B15" s="89" t="s">
        <v>70</v>
      </c>
      <c r="C15" s="40" t="s">
        <v>71</v>
      </c>
      <c r="D15" s="40"/>
      <c r="E15" s="40" t="s">
        <v>71</v>
      </c>
      <c r="F15" s="40"/>
      <c r="G15" s="33"/>
      <c r="H15" s="33" t="s">
        <v>133</v>
      </c>
    </row>
    <row r="16" spans="1:36" x14ac:dyDescent="0.25">
      <c r="A16" s="20" t="s">
        <v>8</v>
      </c>
      <c r="B16" s="40" t="s">
        <v>71</v>
      </c>
      <c r="C16" s="40" t="s">
        <v>71</v>
      </c>
      <c r="D16" s="40" t="s">
        <v>71</v>
      </c>
      <c r="E16" s="40" t="s">
        <v>71</v>
      </c>
      <c r="F16" s="40" t="s">
        <v>71</v>
      </c>
      <c r="G16" s="40" t="s">
        <v>71</v>
      </c>
      <c r="H16" s="33" t="s">
        <v>137</v>
      </c>
    </row>
    <row r="17" spans="1:31" x14ac:dyDescent="0.25">
      <c r="A17" s="20" t="s">
        <v>9</v>
      </c>
      <c r="B17" s="40" t="s">
        <v>71</v>
      </c>
      <c r="C17" s="40" t="s">
        <v>71</v>
      </c>
      <c r="D17" s="40" t="s">
        <v>71</v>
      </c>
      <c r="E17" s="40" t="s">
        <v>71</v>
      </c>
      <c r="F17" s="40" t="s">
        <v>71</v>
      </c>
      <c r="G17" s="40" t="s">
        <v>71</v>
      </c>
      <c r="H17" s="33" t="s">
        <v>137</v>
      </c>
    </row>
    <row r="18" spans="1:31" x14ac:dyDescent="0.25">
      <c r="A18" s="20" t="s">
        <v>48</v>
      </c>
      <c r="B18" s="40" t="s">
        <v>71</v>
      </c>
      <c r="C18" s="40" t="s">
        <v>71</v>
      </c>
      <c r="D18" s="40" t="s">
        <v>71</v>
      </c>
      <c r="E18" s="40" t="s">
        <v>71</v>
      </c>
      <c r="F18" s="40" t="s">
        <v>71</v>
      </c>
      <c r="G18" s="40" t="s">
        <v>71</v>
      </c>
      <c r="H18" s="33" t="s">
        <v>134</v>
      </c>
    </row>
    <row r="19" spans="1:31" x14ac:dyDescent="0.25">
      <c r="A19" s="20" t="s">
        <v>49</v>
      </c>
      <c r="B19" s="40" t="s">
        <v>71</v>
      </c>
      <c r="C19" s="40" t="s">
        <v>71</v>
      </c>
      <c r="D19" s="40" t="s">
        <v>71</v>
      </c>
      <c r="E19" s="40" t="s">
        <v>71</v>
      </c>
      <c r="F19" s="40" t="s">
        <v>71</v>
      </c>
      <c r="G19" s="40" t="s">
        <v>71</v>
      </c>
      <c r="H19" s="33" t="s">
        <v>134</v>
      </c>
    </row>
    <row r="20" spans="1:31" x14ac:dyDescent="0.25">
      <c r="A20" s="20" t="s">
        <v>27</v>
      </c>
      <c r="B20" s="40" t="s">
        <v>71</v>
      </c>
      <c r="C20" s="40" t="s">
        <v>71</v>
      </c>
      <c r="D20" s="40" t="s">
        <v>71</v>
      </c>
      <c r="E20" s="40" t="s">
        <v>71</v>
      </c>
      <c r="F20" s="40"/>
      <c r="G20" s="33"/>
      <c r="H20" s="33" t="s">
        <v>133</v>
      </c>
    </row>
    <row r="21" spans="1:31" x14ac:dyDescent="0.25">
      <c r="A21" s="20" t="s">
        <v>30</v>
      </c>
      <c r="B21" s="40" t="s">
        <v>71</v>
      </c>
      <c r="C21" s="40" t="s">
        <v>71</v>
      </c>
      <c r="D21" s="40" t="s">
        <v>71</v>
      </c>
      <c r="E21" s="40" t="s">
        <v>71</v>
      </c>
      <c r="F21" s="40"/>
      <c r="G21" s="33"/>
      <c r="H21" s="33" t="s">
        <v>133</v>
      </c>
    </row>
    <row r="22" spans="1:31" x14ac:dyDescent="0.25">
      <c r="A22" s="20" t="s">
        <v>13</v>
      </c>
      <c r="B22" s="40" t="s">
        <v>71</v>
      </c>
      <c r="C22" s="40" t="s">
        <v>71</v>
      </c>
      <c r="D22" s="40" t="s">
        <v>71</v>
      </c>
      <c r="E22" s="40" t="s">
        <v>71</v>
      </c>
      <c r="F22" s="40" t="s">
        <v>71</v>
      </c>
      <c r="G22" s="40" t="s">
        <v>71</v>
      </c>
      <c r="H22" s="33" t="s">
        <v>134</v>
      </c>
    </row>
    <row r="23" spans="1:31" x14ac:dyDescent="0.25">
      <c r="A23" s="18" t="s">
        <v>80</v>
      </c>
      <c r="B23" s="40" t="s">
        <v>71</v>
      </c>
      <c r="C23" s="40" t="s">
        <v>71</v>
      </c>
      <c r="D23" s="40" t="s">
        <v>71</v>
      </c>
      <c r="E23" s="40" t="s">
        <v>71</v>
      </c>
      <c r="F23" s="40" t="s">
        <v>71</v>
      </c>
      <c r="G23" s="40" t="s">
        <v>71</v>
      </c>
      <c r="H23" s="33" t="s">
        <v>134</v>
      </c>
    </row>
    <row r="24" spans="1:31" x14ac:dyDescent="0.25">
      <c r="A24" s="18" t="s">
        <v>39</v>
      </c>
      <c r="B24" s="89" t="s">
        <v>70</v>
      </c>
      <c r="C24" s="40" t="s">
        <v>71</v>
      </c>
      <c r="D24" s="40" t="s">
        <v>71</v>
      </c>
      <c r="E24" s="40" t="s">
        <v>71</v>
      </c>
      <c r="F24" s="40"/>
      <c r="G24" s="33"/>
      <c r="H24" s="33" t="s">
        <v>133</v>
      </c>
    </row>
    <row r="25" spans="1:31" x14ac:dyDescent="0.25">
      <c r="A25" s="18" t="s">
        <v>24</v>
      </c>
      <c r="B25" s="40" t="s">
        <v>71</v>
      </c>
      <c r="C25" s="40" t="s">
        <v>71</v>
      </c>
      <c r="D25" s="40" t="s">
        <v>71</v>
      </c>
      <c r="E25" s="40" t="s">
        <v>71</v>
      </c>
      <c r="F25" s="40" t="s">
        <v>71</v>
      </c>
      <c r="G25" s="40" t="s">
        <v>71</v>
      </c>
      <c r="H25" s="33" t="s">
        <v>137</v>
      </c>
    </row>
    <row r="26" spans="1:31" x14ac:dyDescent="0.25">
      <c r="A26" s="18" t="s">
        <v>25</v>
      </c>
      <c r="B26" s="89" t="s">
        <v>70</v>
      </c>
      <c r="C26" s="40" t="s">
        <v>71</v>
      </c>
      <c r="D26" s="40" t="s">
        <v>71</v>
      </c>
      <c r="E26" s="40" t="s">
        <v>71</v>
      </c>
      <c r="F26" s="40" t="s">
        <v>71</v>
      </c>
      <c r="G26" s="40" t="s">
        <v>71</v>
      </c>
      <c r="H26" s="33" t="s">
        <v>137</v>
      </c>
    </row>
    <row r="27" spans="1:31" x14ac:dyDescent="0.25">
      <c r="A27" s="25" t="s">
        <v>63</v>
      </c>
      <c r="B27" s="89" t="s">
        <v>70</v>
      </c>
      <c r="C27" s="40" t="s">
        <v>71</v>
      </c>
      <c r="D27" s="40" t="s">
        <v>71</v>
      </c>
      <c r="E27" s="40" t="s">
        <v>71</v>
      </c>
      <c r="F27" s="40" t="s">
        <v>71</v>
      </c>
      <c r="G27" s="40" t="s">
        <v>71</v>
      </c>
      <c r="H27" s="33" t="s">
        <v>135</v>
      </c>
    </row>
    <row r="28" spans="1:31" x14ac:dyDescent="0.25">
      <c r="A28" s="25" t="s">
        <v>65</v>
      </c>
      <c r="B28" s="40" t="s">
        <v>71</v>
      </c>
      <c r="C28" s="40" t="s">
        <v>71</v>
      </c>
      <c r="D28" s="40" t="s">
        <v>71</v>
      </c>
      <c r="E28" s="40" t="s">
        <v>71</v>
      </c>
      <c r="F28" s="40" t="s">
        <v>71</v>
      </c>
      <c r="G28" s="40" t="s">
        <v>71</v>
      </c>
      <c r="H28" s="33" t="s">
        <v>134</v>
      </c>
    </row>
    <row r="29" spans="1:31" x14ac:dyDescent="0.25">
      <c r="A29" s="25" t="s">
        <v>62</v>
      </c>
      <c r="B29" s="40" t="s">
        <v>71</v>
      </c>
      <c r="C29" s="40" t="s">
        <v>71</v>
      </c>
      <c r="D29" s="40" t="s">
        <v>71</v>
      </c>
      <c r="E29" s="40" t="s">
        <v>71</v>
      </c>
      <c r="F29" s="40" t="s">
        <v>71</v>
      </c>
      <c r="G29" s="40" t="s">
        <v>71</v>
      </c>
      <c r="H29" s="33" t="s">
        <v>134</v>
      </c>
    </row>
    <row r="30" spans="1:31" x14ac:dyDescent="0.25">
      <c r="A30" s="25" t="s">
        <v>64</v>
      </c>
      <c r="B30" s="40" t="s">
        <v>71</v>
      </c>
      <c r="C30" s="40" t="s">
        <v>71</v>
      </c>
      <c r="D30" s="40" t="s">
        <v>71</v>
      </c>
      <c r="E30" s="40" t="s">
        <v>71</v>
      </c>
      <c r="F30" s="89" t="s">
        <v>70</v>
      </c>
      <c r="G30" s="40" t="s">
        <v>71</v>
      </c>
      <c r="H30" s="33" t="s">
        <v>134</v>
      </c>
    </row>
    <row r="31" spans="1:31" s="2" customFormat="1" x14ac:dyDescent="0.25">
      <c r="A31" s="87"/>
      <c r="B31" s="88"/>
      <c r="C31" s="88"/>
      <c r="D31" s="88"/>
      <c r="E31" s="88"/>
      <c r="F31" s="88"/>
      <c r="G31" s="87"/>
      <c r="H31" s="87"/>
    </row>
    <row r="32" spans="1:31" s="5" customFormat="1" x14ac:dyDescent="0.25">
      <c r="B32" s="26"/>
      <c r="C32" s="26"/>
      <c r="D32" s="26"/>
      <c r="E32" s="26"/>
      <c r="F32" s="26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</row>
    <row r="33" spans="2:31" s="5" customFormat="1" x14ac:dyDescent="0.25">
      <c r="B33" s="26"/>
      <c r="C33" s="26"/>
      <c r="D33" s="26"/>
      <c r="E33" s="26"/>
      <c r="F33" s="26"/>
      <c r="I33"/>
      <c r="J33"/>
      <c r="K33"/>
      <c r="L33"/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</row>
    <row r="34" spans="2:31" s="5" customFormat="1" x14ac:dyDescent="0.25">
      <c r="B34" s="26"/>
      <c r="C34" s="26"/>
      <c r="D34" s="26"/>
      <c r="E34" s="26"/>
      <c r="F34" s="26"/>
      <c r="I34"/>
      <c r="J34"/>
      <c r="K34"/>
      <c r="L34"/>
      <c r="M34"/>
      <c r="N34"/>
      <c r="O34"/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</row>
    <row r="35" spans="2:31" s="5" customFormat="1" x14ac:dyDescent="0.25">
      <c r="B35" s="26"/>
      <c r="C35" s="26"/>
      <c r="D35" s="26"/>
      <c r="E35" s="26"/>
      <c r="F35" s="26"/>
      <c r="I35"/>
      <c r="J35"/>
      <c r="K35"/>
      <c r="L35"/>
      <c r="M35"/>
      <c r="N35"/>
      <c r="O35"/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</row>
    <row r="38" spans="2:31" s="5" customFormat="1" ht="12.75" x14ac:dyDescent="0.2">
      <c r="B38" s="26"/>
      <c r="C38" s="26"/>
      <c r="D38" s="26"/>
      <c r="E38" s="26"/>
      <c r="F38" s="26"/>
    </row>
    <row r="39" spans="2:31" s="5" customFormat="1" ht="12.75" x14ac:dyDescent="0.2">
      <c r="B39" s="26"/>
      <c r="C39" s="26"/>
      <c r="D39" s="26"/>
      <c r="E39" s="26"/>
      <c r="F39" s="26"/>
    </row>
    <row r="40" spans="2:31" s="5" customFormat="1" ht="12.75" x14ac:dyDescent="0.2">
      <c r="B40" s="26"/>
      <c r="C40" s="26"/>
      <c r="D40" s="26"/>
      <c r="E40" s="26"/>
      <c r="F40" s="26"/>
    </row>
    <row r="41" spans="2:31" s="5" customFormat="1" ht="12.75" x14ac:dyDescent="0.2">
      <c r="B41" s="26"/>
      <c r="C41" s="26"/>
      <c r="D41" s="26"/>
      <c r="E41" s="26"/>
      <c r="F41" s="26"/>
    </row>
    <row r="42" spans="2:31" s="5" customFormat="1" ht="12.75" x14ac:dyDescent="0.2">
      <c r="B42" s="26"/>
      <c r="C42" s="26"/>
      <c r="D42" s="26"/>
      <c r="E42" s="26"/>
      <c r="F42" s="26"/>
    </row>
    <row r="43" spans="2:31" s="5" customFormat="1" ht="12.75" x14ac:dyDescent="0.2">
      <c r="B43" s="26"/>
      <c r="C43" s="26"/>
      <c r="D43" s="26"/>
      <c r="E43" s="26"/>
      <c r="F43" s="26"/>
    </row>
    <row r="44" spans="2:31" s="5" customFormat="1" ht="12.75" x14ac:dyDescent="0.2">
      <c r="B44" s="26"/>
      <c r="C44" s="26"/>
      <c r="D44" s="26"/>
      <c r="E44" s="26"/>
      <c r="F44" s="26"/>
    </row>
    <row r="45" spans="2:31" s="5" customFormat="1" ht="12.75" x14ac:dyDescent="0.2">
      <c r="B45" s="26"/>
      <c r="C45" s="26"/>
      <c r="D45" s="26"/>
      <c r="E45" s="26"/>
      <c r="F45" s="26"/>
    </row>
    <row r="46" spans="2:31" s="5" customFormat="1" ht="12.75" x14ac:dyDescent="0.2">
      <c r="B46" s="26"/>
      <c r="C46" s="26"/>
      <c r="D46" s="26"/>
      <c r="E46" s="26"/>
      <c r="F46" s="26"/>
    </row>
    <row r="47" spans="2:31" s="5" customFormat="1" ht="12.75" x14ac:dyDescent="0.2">
      <c r="B47" s="26"/>
      <c r="C47" s="26"/>
      <c r="D47" s="26"/>
      <c r="E47" s="26"/>
      <c r="F47" s="26"/>
    </row>
    <row r="48" spans="2:31" s="5" customFormat="1" ht="12.75" x14ac:dyDescent="0.2">
      <c r="B48" s="26"/>
      <c r="C48" s="26"/>
      <c r="D48" s="26"/>
      <c r="E48" s="26"/>
      <c r="F48" s="26"/>
    </row>
    <row r="49" spans="2:6" s="5" customFormat="1" ht="12.75" x14ac:dyDescent="0.2">
      <c r="B49" s="26"/>
      <c r="C49" s="26"/>
      <c r="D49" s="26"/>
      <c r="E49" s="26"/>
      <c r="F49" s="26"/>
    </row>
    <row r="50" spans="2:6" s="5" customFormat="1" ht="12.75" x14ac:dyDescent="0.2">
      <c r="B50" s="26"/>
      <c r="C50" s="26"/>
      <c r="D50" s="26"/>
      <c r="E50" s="26"/>
      <c r="F50" s="26"/>
    </row>
    <row r="51" spans="2:6" s="5" customFormat="1" ht="12.75" x14ac:dyDescent="0.2">
      <c r="B51" s="26"/>
      <c r="C51" s="26"/>
      <c r="D51" s="26"/>
      <c r="E51" s="26"/>
      <c r="F51" s="26"/>
    </row>
    <row r="52" spans="2:6" s="5" customFormat="1" ht="12.75" x14ac:dyDescent="0.2">
      <c r="B52" s="26"/>
      <c r="C52" s="26"/>
      <c r="D52" s="26"/>
      <c r="E52" s="26"/>
      <c r="F52" s="26"/>
    </row>
    <row r="53" spans="2:6" s="5" customFormat="1" ht="12.75" x14ac:dyDescent="0.2">
      <c r="B53" s="26"/>
      <c r="C53" s="26"/>
      <c r="D53" s="26"/>
      <c r="E53" s="26"/>
      <c r="F53" s="26"/>
    </row>
    <row r="54" spans="2:6" s="5" customFormat="1" ht="12.75" x14ac:dyDescent="0.2">
      <c r="B54" s="26"/>
      <c r="C54" s="26"/>
      <c r="D54" s="26"/>
      <c r="E54" s="26"/>
      <c r="F54" s="26"/>
    </row>
    <row r="55" spans="2:6" s="5" customFormat="1" ht="12.75" x14ac:dyDescent="0.2">
      <c r="B55" s="26"/>
      <c r="C55" s="26"/>
      <c r="D55" s="26"/>
      <c r="E55" s="26"/>
      <c r="F55" s="26"/>
    </row>
    <row r="56" spans="2:6" s="5" customFormat="1" ht="12.75" x14ac:dyDescent="0.2">
      <c r="B56" s="26"/>
      <c r="C56" s="26"/>
      <c r="D56" s="26"/>
      <c r="E56" s="26"/>
      <c r="F56" s="26"/>
    </row>
    <row r="57" spans="2:6" s="5" customFormat="1" ht="12.75" x14ac:dyDescent="0.2">
      <c r="B57" s="26"/>
      <c r="C57" s="26"/>
      <c r="D57" s="26"/>
      <c r="E57" s="26"/>
      <c r="F57" s="26"/>
    </row>
    <row r="58" spans="2:6" s="5" customFormat="1" ht="12.75" x14ac:dyDescent="0.2">
      <c r="B58" s="26"/>
      <c r="C58" s="26"/>
      <c r="D58" s="26"/>
      <c r="E58" s="26"/>
      <c r="F58" s="26"/>
    </row>
    <row r="59" spans="2:6" s="5" customFormat="1" ht="12.75" x14ac:dyDescent="0.2">
      <c r="B59" s="26"/>
      <c r="C59" s="26"/>
      <c r="D59" s="26"/>
      <c r="E59" s="26"/>
      <c r="F59" s="26"/>
    </row>
    <row r="60" spans="2:6" s="5" customFormat="1" ht="12.75" x14ac:dyDescent="0.2">
      <c r="B60" s="26"/>
      <c r="C60" s="26"/>
      <c r="D60" s="26"/>
      <c r="E60" s="26"/>
      <c r="F60" s="26"/>
    </row>
    <row r="61" spans="2:6" s="5" customFormat="1" ht="12.75" x14ac:dyDescent="0.2">
      <c r="B61" s="26"/>
      <c r="C61" s="26"/>
      <c r="D61" s="26"/>
      <c r="E61" s="26"/>
      <c r="F61" s="26"/>
    </row>
    <row r="62" spans="2:6" s="5" customFormat="1" ht="12.75" x14ac:dyDescent="0.2">
      <c r="B62" s="26"/>
      <c r="C62" s="26"/>
      <c r="D62" s="26"/>
      <c r="E62" s="26"/>
      <c r="F62" s="26"/>
    </row>
    <row r="63" spans="2:6" s="5" customFormat="1" ht="12.75" x14ac:dyDescent="0.2">
      <c r="B63" s="26"/>
      <c r="C63" s="26"/>
      <c r="D63" s="26"/>
      <c r="E63" s="26"/>
      <c r="F63" s="26"/>
    </row>
    <row r="64" spans="2:6" s="5" customFormat="1" ht="12.75" x14ac:dyDescent="0.2">
      <c r="B64" s="26"/>
      <c r="C64" s="26"/>
      <c r="D64" s="26"/>
      <c r="E64" s="26"/>
      <c r="F64" s="26"/>
    </row>
    <row r="65" spans="2:6" s="5" customFormat="1" ht="12.75" x14ac:dyDescent="0.2">
      <c r="B65" s="26"/>
      <c r="C65" s="26"/>
      <c r="D65" s="26"/>
      <c r="E65" s="26"/>
      <c r="F65" s="26"/>
    </row>
    <row r="66" spans="2:6" s="5" customFormat="1" ht="12.75" x14ac:dyDescent="0.2">
      <c r="B66" s="26"/>
      <c r="C66" s="26"/>
      <c r="D66" s="26"/>
      <c r="E66" s="26"/>
      <c r="F66" s="26"/>
    </row>
    <row r="67" spans="2:6" s="5" customFormat="1" ht="12.75" x14ac:dyDescent="0.2">
      <c r="B67" s="26"/>
      <c r="C67" s="26"/>
      <c r="D67" s="26"/>
      <c r="E67" s="26"/>
      <c r="F67" s="26"/>
    </row>
    <row r="68" spans="2:6" s="5" customFormat="1" ht="12.75" x14ac:dyDescent="0.2">
      <c r="B68" s="26"/>
      <c r="C68" s="26"/>
      <c r="D68" s="26"/>
      <c r="E68" s="26"/>
      <c r="F68" s="26"/>
    </row>
    <row r="69" spans="2:6" s="5" customFormat="1" ht="12.75" x14ac:dyDescent="0.2">
      <c r="B69" s="26"/>
      <c r="C69" s="26"/>
      <c r="D69" s="26"/>
      <c r="E69" s="26"/>
      <c r="F69" s="26"/>
    </row>
    <row r="70" spans="2:6" s="5" customFormat="1" ht="12.75" x14ac:dyDescent="0.2">
      <c r="B70" s="26"/>
      <c r="C70" s="26"/>
      <c r="D70" s="26"/>
      <c r="E70" s="26"/>
      <c r="F70" s="26"/>
    </row>
    <row r="71" spans="2:6" s="5" customFormat="1" ht="12.75" x14ac:dyDescent="0.2">
      <c r="B71" s="26"/>
      <c r="C71" s="26"/>
      <c r="D71" s="26"/>
      <c r="E71" s="26"/>
      <c r="F71" s="26"/>
    </row>
    <row r="72" spans="2:6" s="5" customFormat="1" ht="12.75" x14ac:dyDescent="0.2">
      <c r="B72" s="26"/>
      <c r="C72" s="26"/>
      <c r="D72" s="26"/>
      <c r="E72" s="26"/>
      <c r="F72" s="26"/>
    </row>
    <row r="73" spans="2:6" s="5" customFormat="1" ht="12.75" x14ac:dyDescent="0.2">
      <c r="B73" s="26"/>
      <c r="C73" s="26"/>
      <c r="D73" s="26"/>
      <c r="E73" s="26"/>
      <c r="F73" s="26"/>
    </row>
    <row r="74" spans="2:6" s="5" customFormat="1" ht="12.75" x14ac:dyDescent="0.2">
      <c r="B74" s="26"/>
      <c r="C74" s="26"/>
      <c r="D74" s="26"/>
      <c r="E74" s="26"/>
      <c r="F74" s="26"/>
    </row>
    <row r="75" spans="2:6" s="5" customFormat="1" ht="12.75" x14ac:dyDescent="0.2">
      <c r="B75" s="26"/>
      <c r="C75" s="26"/>
      <c r="D75" s="26"/>
      <c r="E75" s="26"/>
      <c r="F75" s="26"/>
    </row>
    <row r="76" spans="2:6" s="5" customFormat="1" ht="12.75" x14ac:dyDescent="0.2">
      <c r="B76" s="26"/>
      <c r="C76" s="26"/>
      <c r="D76" s="26"/>
      <c r="E76" s="26"/>
      <c r="F76" s="26"/>
    </row>
    <row r="77" spans="2:6" s="5" customFormat="1" ht="12.75" x14ac:dyDescent="0.2">
      <c r="B77" s="26"/>
      <c r="C77" s="26"/>
      <c r="D77" s="26"/>
      <c r="E77" s="26"/>
      <c r="F77" s="26"/>
    </row>
    <row r="78" spans="2:6" s="5" customFormat="1" ht="12.75" x14ac:dyDescent="0.2">
      <c r="B78" s="26"/>
      <c r="C78" s="26"/>
      <c r="D78" s="26"/>
      <c r="E78" s="26"/>
      <c r="F78" s="26"/>
    </row>
    <row r="79" spans="2:6" s="5" customFormat="1" ht="12.75" x14ac:dyDescent="0.2">
      <c r="B79" s="26"/>
      <c r="C79" s="26"/>
      <c r="D79" s="26"/>
      <c r="E79" s="26"/>
      <c r="F79" s="26"/>
    </row>
    <row r="80" spans="2:6" s="5" customFormat="1" ht="12.75" x14ac:dyDescent="0.2">
      <c r="B80" s="26"/>
      <c r="C80" s="26"/>
      <c r="D80" s="26"/>
      <c r="E80" s="26"/>
      <c r="F80" s="26"/>
    </row>
    <row r="81" spans="2:6" s="5" customFormat="1" ht="12.75" x14ac:dyDescent="0.2">
      <c r="B81" s="26"/>
      <c r="C81" s="26"/>
      <c r="D81" s="26"/>
      <c r="E81" s="26"/>
      <c r="F81" s="26"/>
    </row>
    <row r="82" spans="2:6" s="5" customFormat="1" ht="12.75" x14ac:dyDescent="0.2">
      <c r="B82" s="26"/>
      <c r="C82" s="26"/>
      <c r="D82" s="26"/>
      <c r="E82" s="26"/>
      <c r="F82" s="26"/>
    </row>
    <row r="83" spans="2:6" s="5" customFormat="1" ht="12.75" x14ac:dyDescent="0.2">
      <c r="B83" s="26"/>
      <c r="C83" s="26"/>
      <c r="D83" s="26"/>
      <c r="E83" s="26"/>
      <c r="F83" s="26"/>
    </row>
    <row r="84" spans="2:6" s="5" customFormat="1" ht="12.75" x14ac:dyDescent="0.2">
      <c r="B84" s="26"/>
      <c r="C84" s="26"/>
      <c r="D84" s="26"/>
      <c r="E84" s="26"/>
      <c r="F84" s="26"/>
    </row>
    <row r="85" spans="2:6" s="5" customFormat="1" ht="12.75" x14ac:dyDescent="0.2">
      <c r="B85" s="26"/>
      <c r="C85" s="26"/>
      <c r="D85" s="26"/>
      <c r="E85" s="26"/>
      <c r="F85" s="26"/>
    </row>
    <row r="86" spans="2:6" s="5" customFormat="1" ht="12.75" x14ac:dyDescent="0.2">
      <c r="B86" s="26"/>
      <c r="C86" s="26"/>
      <c r="D86" s="26"/>
      <c r="E86" s="26"/>
      <c r="F86" s="26"/>
    </row>
    <row r="87" spans="2:6" s="5" customFormat="1" ht="12.75" x14ac:dyDescent="0.2">
      <c r="B87" s="26"/>
      <c r="C87" s="26"/>
      <c r="D87" s="26"/>
      <c r="E87" s="26"/>
      <c r="F87" s="26"/>
    </row>
    <row r="88" spans="2:6" s="5" customFormat="1" ht="12.75" x14ac:dyDescent="0.2">
      <c r="B88" s="26"/>
      <c r="C88" s="26"/>
      <c r="D88" s="26"/>
      <c r="E88" s="26"/>
      <c r="F88" s="26"/>
    </row>
    <row r="89" spans="2:6" s="5" customFormat="1" ht="12.75" x14ac:dyDescent="0.2">
      <c r="B89" s="26"/>
      <c r="C89" s="26"/>
      <c r="D89" s="26"/>
      <c r="E89" s="26"/>
      <c r="F89" s="26"/>
    </row>
    <row r="90" spans="2:6" s="5" customFormat="1" ht="12.75" x14ac:dyDescent="0.2">
      <c r="B90" s="26"/>
      <c r="C90" s="26"/>
      <c r="D90" s="26"/>
      <c r="E90" s="26"/>
      <c r="F90" s="26"/>
    </row>
    <row r="91" spans="2:6" s="5" customFormat="1" ht="12.75" x14ac:dyDescent="0.2">
      <c r="B91" s="26"/>
      <c r="C91" s="26"/>
      <c r="D91" s="26"/>
      <c r="E91" s="26"/>
      <c r="F91" s="26"/>
    </row>
    <row r="92" spans="2:6" s="5" customFormat="1" ht="12.75" x14ac:dyDescent="0.2">
      <c r="B92" s="26"/>
      <c r="C92" s="26"/>
      <c r="D92" s="26"/>
      <c r="E92" s="26"/>
      <c r="F92" s="26"/>
    </row>
    <row r="93" spans="2:6" s="5" customFormat="1" ht="12.75" x14ac:dyDescent="0.2">
      <c r="B93" s="26"/>
      <c r="C93" s="26"/>
      <c r="D93" s="26"/>
      <c r="E93" s="26"/>
      <c r="F93" s="26"/>
    </row>
    <row r="94" spans="2:6" s="5" customFormat="1" ht="12.75" x14ac:dyDescent="0.2">
      <c r="B94" s="26"/>
      <c r="C94" s="26"/>
      <c r="D94" s="26"/>
      <c r="E94" s="26"/>
      <c r="F94" s="26"/>
    </row>
    <row r="95" spans="2:6" s="5" customFormat="1" ht="12.75" x14ac:dyDescent="0.2">
      <c r="B95" s="26"/>
      <c r="C95" s="26"/>
      <c r="D95" s="26"/>
      <c r="E95" s="26"/>
      <c r="F95" s="26"/>
    </row>
    <row r="96" spans="2:6" s="5" customFormat="1" ht="12.75" x14ac:dyDescent="0.2">
      <c r="B96" s="26"/>
      <c r="C96" s="26"/>
      <c r="D96" s="26"/>
      <c r="E96" s="26"/>
      <c r="F96" s="26"/>
    </row>
    <row r="97" spans="1:8" s="5" customFormat="1" ht="12.75" x14ac:dyDescent="0.2">
      <c r="B97" s="26"/>
      <c r="C97" s="26"/>
      <c r="D97" s="26"/>
      <c r="E97" s="26"/>
      <c r="F97" s="26"/>
    </row>
    <row r="98" spans="1:8" s="5" customFormat="1" ht="12.75" x14ac:dyDescent="0.2">
      <c r="B98" s="26"/>
      <c r="C98" s="26"/>
      <c r="D98" s="26"/>
      <c r="E98" s="26"/>
      <c r="F98" s="26"/>
    </row>
    <row r="99" spans="1:8" s="5" customFormat="1" ht="12.75" x14ac:dyDescent="0.2">
      <c r="B99" s="26"/>
      <c r="C99" s="26"/>
      <c r="D99" s="26"/>
      <c r="E99" s="26"/>
      <c r="F99" s="26"/>
    </row>
    <row r="100" spans="1:8" s="5" customFormat="1" ht="12.75" x14ac:dyDescent="0.2">
      <c r="B100" s="26"/>
      <c r="C100" s="26"/>
      <c r="D100" s="26"/>
      <c r="E100" s="26"/>
      <c r="F100" s="26"/>
    </row>
    <row r="101" spans="1:8" s="5" customFormat="1" ht="12.75" x14ac:dyDescent="0.2">
      <c r="B101" s="26"/>
      <c r="C101" s="26"/>
      <c r="D101" s="26"/>
      <c r="E101" s="26"/>
      <c r="F101" s="26"/>
    </row>
    <row r="102" spans="1:8" s="13" customFormat="1" x14ac:dyDescent="0.25">
      <c r="A102" s="5"/>
      <c r="B102" s="26"/>
      <c r="C102" s="26"/>
      <c r="D102" s="26"/>
      <c r="E102" s="26"/>
      <c r="F102" s="26"/>
      <c r="G102" s="5"/>
      <c r="H102" s="5"/>
    </row>
    <row r="103" spans="1:8" s="13" customFormat="1" x14ac:dyDescent="0.25">
      <c r="A103" s="5"/>
      <c r="B103" s="26"/>
      <c r="C103" s="26"/>
      <c r="D103" s="26"/>
      <c r="E103" s="26"/>
      <c r="F103" s="26"/>
      <c r="G103" s="5"/>
      <c r="H103" s="5"/>
    </row>
    <row r="104" spans="1:8" s="13" customFormat="1" x14ac:dyDescent="0.25">
      <c r="A104" s="5"/>
      <c r="B104" s="26"/>
      <c r="C104" s="26"/>
      <c r="D104" s="26"/>
      <c r="E104" s="26"/>
      <c r="F104" s="26"/>
      <c r="G104" s="5"/>
      <c r="H104" s="5"/>
    </row>
    <row r="105" spans="1:8" s="13" customFormat="1" x14ac:dyDescent="0.25">
      <c r="A105" s="5"/>
      <c r="B105" s="26"/>
      <c r="C105" s="26"/>
      <c r="D105" s="26"/>
      <c r="E105" s="26"/>
      <c r="F105" s="26"/>
      <c r="G105" s="5"/>
      <c r="H105" s="5"/>
    </row>
    <row r="106" spans="1:8" s="13" customFormat="1" x14ac:dyDescent="0.25">
      <c r="A106" s="5"/>
      <c r="B106" s="26"/>
      <c r="C106" s="26"/>
      <c r="D106" s="26"/>
      <c r="E106" s="26"/>
      <c r="F106" s="26"/>
      <c r="G106" s="5"/>
      <c r="H106" s="5"/>
    </row>
    <row r="107" spans="1:8" s="13" customFormat="1" x14ac:dyDescent="0.25">
      <c r="A107" s="5"/>
      <c r="B107" s="26"/>
      <c r="C107" s="26"/>
      <c r="D107" s="26"/>
      <c r="E107" s="26"/>
      <c r="F107" s="26"/>
      <c r="G107" s="5"/>
      <c r="H107" s="5"/>
    </row>
    <row r="108" spans="1:8" s="13" customFormat="1" x14ac:dyDescent="0.25">
      <c r="A108" s="5"/>
      <c r="B108" s="26"/>
      <c r="C108" s="26"/>
      <c r="D108" s="26"/>
      <c r="E108" s="26"/>
      <c r="F108" s="26"/>
      <c r="G108" s="5"/>
      <c r="H108" s="5"/>
    </row>
    <row r="109" spans="1:8" s="13" customFormat="1" x14ac:dyDescent="0.25">
      <c r="A109" s="5"/>
      <c r="B109" s="26"/>
      <c r="C109" s="26"/>
      <c r="D109" s="26"/>
      <c r="E109" s="26"/>
      <c r="F109" s="26"/>
      <c r="G109" s="5"/>
      <c r="H109" s="5"/>
    </row>
    <row r="110" spans="1:8" s="13" customFormat="1" x14ac:dyDescent="0.25">
      <c r="A110" s="5"/>
      <c r="B110" s="26"/>
      <c r="C110" s="26"/>
      <c r="D110" s="26"/>
      <c r="E110" s="26"/>
      <c r="F110" s="26"/>
      <c r="G110" s="5"/>
      <c r="H110" s="5"/>
    </row>
    <row r="111" spans="1:8" s="13" customFormat="1" x14ac:dyDescent="0.25">
      <c r="A111" s="5"/>
      <c r="B111" s="26"/>
      <c r="C111" s="26"/>
      <c r="D111" s="26"/>
      <c r="E111" s="26"/>
      <c r="F111" s="26"/>
      <c r="G111" s="5"/>
      <c r="H111" s="5"/>
    </row>
    <row r="112" spans="1:8" s="13" customFormat="1" x14ac:dyDescent="0.25">
      <c r="A112" s="5"/>
      <c r="B112" s="26"/>
      <c r="C112" s="26"/>
      <c r="D112" s="26"/>
      <c r="E112" s="26"/>
      <c r="F112" s="26"/>
      <c r="G112" s="5"/>
      <c r="H112" s="5"/>
    </row>
    <row r="113" spans="1:8" s="13" customFormat="1" x14ac:dyDescent="0.25">
      <c r="A113" s="5"/>
      <c r="B113" s="26"/>
      <c r="C113" s="26"/>
      <c r="D113" s="26"/>
      <c r="E113" s="26"/>
      <c r="F113" s="26"/>
      <c r="G113" s="5"/>
      <c r="H113" s="5"/>
    </row>
    <row r="114" spans="1:8" s="13" customFormat="1" x14ac:dyDescent="0.25">
      <c r="A114" s="5"/>
      <c r="B114" s="26"/>
      <c r="C114" s="26"/>
      <c r="D114" s="26"/>
      <c r="E114" s="26"/>
      <c r="F114" s="26"/>
      <c r="G114" s="5"/>
      <c r="H114" s="5"/>
    </row>
    <row r="115" spans="1:8" s="13" customFormat="1" x14ac:dyDescent="0.25">
      <c r="A115" s="5"/>
      <c r="B115" s="26"/>
      <c r="C115" s="26"/>
      <c r="D115" s="26"/>
      <c r="E115" s="26"/>
      <c r="F115" s="26"/>
      <c r="G115" s="5"/>
      <c r="H115" s="5"/>
    </row>
    <row r="116" spans="1:8" s="13" customFormat="1" x14ac:dyDescent="0.25">
      <c r="A116" s="5"/>
      <c r="B116" s="26"/>
      <c r="C116" s="26"/>
      <c r="D116" s="26"/>
      <c r="E116" s="26"/>
      <c r="F116" s="26"/>
      <c r="G116" s="5"/>
      <c r="H116" s="5"/>
    </row>
    <row r="117" spans="1:8" s="13" customFormat="1" x14ac:dyDescent="0.25">
      <c r="A117" s="5"/>
      <c r="B117" s="26"/>
      <c r="C117" s="26"/>
      <c r="D117" s="26"/>
      <c r="E117" s="26"/>
      <c r="F117" s="26"/>
      <c r="G117" s="5"/>
      <c r="H117" s="5"/>
    </row>
    <row r="118" spans="1:8" s="13" customFormat="1" x14ac:dyDescent="0.25">
      <c r="A118" s="5"/>
      <c r="B118" s="26"/>
      <c r="C118" s="26"/>
      <c r="D118" s="26"/>
      <c r="E118" s="26"/>
      <c r="F118" s="26"/>
      <c r="G118" s="5"/>
      <c r="H118" s="5"/>
    </row>
    <row r="119" spans="1:8" s="13" customFormat="1" x14ac:dyDescent="0.25">
      <c r="A119" s="5"/>
      <c r="B119" s="26"/>
      <c r="C119" s="26"/>
      <c r="D119" s="26"/>
      <c r="E119" s="26"/>
      <c r="F119" s="26"/>
      <c r="G119" s="5"/>
      <c r="H119" s="5"/>
    </row>
    <row r="120" spans="1:8" s="13" customFormat="1" x14ac:dyDescent="0.25">
      <c r="A120" s="5"/>
      <c r="B120" s="26"/>
      <c r="C120" s="26"/>
      <c r="D120" s="26"/>
      <c r="E120" s="26"/>
      <c r="F120" s="26"/>
      <c r="G120" s="5"/>
      <c r="H120" s="5"/>
    </row>
    <row r="121" spans="1:8" s="13" customFormat="1" x14ac:dyDescent="0.25">
      <c r="A121" s="5"/>
      <c r="B121" s="26"/>
      <c r="C121" s="26"/>
      <c r="D121" s="26"/>
      <c r="E121" s="26"/>
      <c r="F121" s="26"/>
      <c r="G121" s="5"/>
      <c r="H121" s="5"/>
    </row>
    <row r="122" spans="1:8" s="13" customFormat="1" x14ac:dyDescent="0.25">
      <c r="A122" s="5"/>
      <c r="B122" s="26"/>
      <c r="C122" s="26"/>
      <c r="D122" s="26"/>
      <c r="E122" s="26"/>
      <c r="F122" s="26"/>
      <c r="G122" s="5"/>
      <c r="H122" s="5"/>
    </row>
    <row r="123" spans="1:8" s="13" customFormat="1" x14ac:dyDescent="0.25">
      <c r="A123" s="5"/>
      <c r="B123" s="26"/>
      <c r="C123" s="26"/>
      <c r="D123" s="26"/>
      <c r="E123" s="26"/>
      <c r="F123" s="26"/>
      <c r="G123" s="5"/>
      <c r="H123" s="5"/>
    </row>
    <row r="124" spans="1:8" s="13" customFormat="1" x14ac:dyDescent="0.25">
      <c r="A124" s="5"/>
      <c r="B124" s="26"/>
      <c r="C124" s="26"/>
      <c r="D124" s="26"/>
      <c r="E124" s="26"/>
      <c r="F124" s="26"/>
      <c r="G124" s="5"/>
      <c r="H124" s="5"/>
    </row>
    <row r="125" spans="1:8" s="13" customFormat="1" x14ac:dyDescent="0.25">
      <c r="A125" s="5"/>
      <c r="B125" s="26"/>
      <c r="C125" s="26"/>
      <c r="D125" s="26"/>
      <c r="E125" s="26"/>
      <c r="F125" s="26"/>
      <c r="G125" s="5"/>
      <c r="H125" s="5"/>
    </row>
    <row r="126" spans="1:8" s="13" customFormat="1" x14ac:dyDescent="0.25">
      <c r="A126" s="5"/>
      <c r="B126" s="26"/>
      <c r="C126" s="26"/>
      <c r="D126" s="26"/>
      <c r="E126" s="26"/>
      <c r="F126" s="26"/>
      <c r="G126" s="5"/>
      <c r="H126" s="5"/>
    </row>
    <row r="127" spans="1:8" s="13" customFormat="1" x14ac:dyDescent="0.25">
      <c r="A127" s="5"/>
      <c r="B127" s="26"/>
      <c r="C127" s="26"/>
      <c r="D127" s="26"/>
      <c r="E127" s="26"/>
      <c r="F127" s="26"/>
      <c r="G127" s="5"/>
      <c r="H127" s="5"/>
    </row>
    <row r="128" spans="1:8" s="13" customFormat="1" x14ac:dyDescent="0.25">
      <c r="A128" s="5"/>
      <c r="B128" s="26"/>
      <c r="C128" s="26"/>
      <c r="D128" s="26"/>
      <c r="E128" s="26"/>
      <c r="F128" s="26"/>
      <c r="G128" s="5"/>
      <c r="H128" s="5"/>
    </row>
    <row r="129" spans="1:8" s="13" customFormat="1" x14ac:dyDescent="0.25">
      <c r="A129" s="5"/>
      <c r="B129" s="26"/>
      <c r="C129" s="26"/>
      <c r="D129" s="26"/>
      <c r="E129" s="26"/>
      <c r="F129" s="26"/>
      <c r="G129" s="5"/>
      <c r="H129" s="5"/>
    </row>
    <row r="130" spans="1:8" s="13" customFormat="1" x14ac:dyDescent="0.25">
      <c r="A130" s="5"/>
      <c r="B130" s="26"/>
      <c r="C130" s="26"/>
      <c r="D130" s="26"/>
      <c r="E130" s="26"/>
      <c r="F130" s="26"/>
      <c r="G130" s="5"/>
      <c r="H130" s="5"/>
    </row>
    <row r="131" spans="1:8" s="13" customFormat="1" x14ac:dyDescent="0.25">
      <c r="A131" s="5"/>
      <c r="B131" s="26"/>
      <c r="C131" s="26"/>
      <c r="D131" s="26"/>
      <c r="E131" s="26"/>
      <c r="F131" s="26"/>
      <c r="G131" s="5"/>
      <c r="H131" s="5"/>
    </row>
    <row r="132" spans="1:8" s="13" customFormat="1" x14ac:dyDescent="0.25">
      <c r="A132" s="5"/>
      <c r="B132" s="26"/>
      <c r="C132" s="26"/>
      <c r="D132" s="26"/>
      <c r="E132" s="26"/>
      <c r="F132" s="26"/>
      <c r="G132" s="5"/>
      <c r="H132" s="5"/>
    </row>
    <row r="133" spans="1:8" s="13" customFormat="1" x14ac:dyDescent="0.25">
      <c r="A133" s="5"/>
      <c r="B133" s="26"/>
      <c r="C133" s="26"/>
      <c r="D133" s="26"/>
      <c r="E133" s="26"/>
      <c r="F133" s="26"/>
      <c r="G133" s="5"/>
      <c r="H133" s="5"/>
    </row>
    <row r="134" spans="1:8" s="13" customFormat="1" x14ac:dyDescent="0.25">
      <c r="A134" s="5"/>
      <c r="B134" s="26"/>
      <c r="C134" s="26"/>
      <c r="D134" s="26"/>
      <c r="E134" s="26"/>
      <c r="F134" s="26"/>
      <c r="G134" s="5"/>
      <c r="H134" s="5"/>
    </row>
    <row r="135" spans="1:8" s="13" customFormat="1" x14ac:dyDescent="0.25">
      <c r="A135" s="5"/>
      <c r="B135" s="26"/>
      <c r="C135" s="26"/>
      <c r="D135" s="26"/>
      <c r="E135" s="26"/>
      <c r="F135" s="26"/>
      <c r="G135" s="5"/>
      <c r="H135" s="5"/>
    </row>
    <row r="136" spans="1:8" s="13" customFormat="1" x14ac:dyDescent="0.25">
      <c r="A136" s="5"/>
      <c r="B136" s="26"/>
      <c r="C136" s="26"/>
      <c r="D136" s="26"/>
      <c r="E136" s="26"/>
      <c r="F136" s="26"/>
      <c r="G136" s="5"/>
      <c r="H136" s="5"/>
    </row>
    <row r="137" spans="1:8" s="13" customFormat="1" x14ac:dyDescent="0.25">
      <c r="A137" s="5"/>
      <c r="B137" s="26"/>
      <c r="C137" s="26"/>
      <c r="D137" s="26"/>
      <c r="E137" s="26"/>
      <c r="F137" s="26"/>
      <c r="G137" s="5"/>
      <c r="H137" s="5"/>
    </row>
    <row r="138" spans="1:8" s="13" customFormat="1" x14ac:dyDescent="0.25">
      <c r="A138" s="5"/>
      <c r="B138" s="26"/>
      <c r="C138" s="26"/>
      <c r="D138" s="26"/>
      <c r="E138" s="26"/>
      <c r="F138" s="26"/>
      <c r="G138" s="5"/>
      <c r="H138" s="5"/>
    </row>
    <row r="139" spans="1:8" s="13" customFormat="1" x14ac:dyDescent="0.25">
      <c r="A139" s="5"/>
      <c r="B139" s="26"/>
      <c r="C139" s="26"/>
      <c r="D139" s="26"/>
      <c r="E139" s="26"/>
      <c r="F139" s="26"/>
      <c r="G139" s="5"/>
      <c r="H139" s="5"/>
    </row>
    <row r="140" spans="1:8" s="13" customFormat="1" x14ac:dyDescent="0.25">
      <c r="A140" s="5"/>
      <c r="B140" s="26"/>
      <c r="C140" s="26"/>
      <c r="D140" s="26"/>
      <c r="E140" s="26"/>
      <c r="F140" s="26"/>
      <c r="G140" s="5"/>
      <c r="H140" s="5"/>
    </row>
    <row r="141" spans="1:8" s="13" customFormat="1" x14ac:dyDescent="0.25">
      <c r="A141" s="5"/>
      <c r="B141" s="26"/>
      <c r="C141" s="26"/>
      <c r="D141" s="26"/>
      <c r="E141" s="26"/>
      <c r="F141" s="26"/>
      <c r="G141" s="5"/>
      <c r="H141" s="5"/>
    </row>
    <row r="142" spans="1:8" s="13" customFormat="1" x14ac:dyDescent="0.25">
      <c r="A142" s="5"/>
      <c r="B142" s="26"/>
      <c r="C142" s="26"/>
      <c r="D142" s="26"/>
      <c r="E142" s="26"/>
      <c r="F142" s="26"/>
      <c r="G142" s="5"/>
      <c r="H142" s="5"/>
    </row>
    <row r="143" spans="1:8" s="13" customFormat="1" x14ac:dyDescent="0.25">
      <c r="A143" s="5"/>
      <c r="B143" s="26"/>
      <c r="C143" s="26"/>
      <c r="D143" s="26"/>
      <c r="E143" s="26"/>
      <c r="F143" s="26"/>
      <c r="G143" s="5"/>
      <c r="H143" s="5"/>
    </row>
    <row r="144" spans="1:8" s="13" customFormat="1" x14ac:dyDescent="0.25">
      <c r="A144" s="5"/>
      <c r="B144" s="26"/>
      <c r="C144" s="26"/>
      <c r="D144" s="26"/>
      <c r="E144" s="26"/>
      <c r="F144" s="26"/>
      <c r="G144" s="5"/>
      <c r="H144" s="5"/>
    </row>
    <row r="145" spans="1:8" s="13" customFormat="1" x14ac:dyDescent="0.25">
      <c r="A145" s="5"/>
      <c r="B145" s="26"/>
      <c r="C145" s="26"/>
      <c r="D145" s="26"/>
      <c r="E145" s="26"/>
      <c r="F145" s="26"/>
      <c r="G145" s="5"/>
      <c r="H145" s="5"/>
    </row>
    <row r="146" spans="1:8" s="13" customFormat="1" x14ac:dyDescent="0.25">
      <c r="A146" s="5"/>
      <c r="B146" s="26"/>
      <c r="C146" s="26"/>
      <c r="D146" s="26"/>
      <c r="E146" s="26"/>
      <c r="F146" s="26"/>
      <c r="G146" s="5"/>
      <c r="H146" s="5"/>
    </row>
    <row r="147" spans="1:8" s="13" customFormat="1" x14ac:dyDescent="0.25">
      <c r="A147" s="5"/>
      <c r="B147" s="26"/>
      <c r="C147" s="26"/>
      <c r="D147" s="26"/>
      <c r="E147" s="26"/>
      <c r="F147" s="26"/>
      <c r="G147" s="5"/>
      <c r="H147" s="5"/>
    </row>
    <row r="148" spans="1:8" s="13" customFormat="1" x14ac:dyDescent="0.25">
      <c r="A148" s="5"/>
      <c r="B148" s="26"/>
      <c r="C148" s="26"/>
      <c r="D148" s="26"/>
      <c r="E148" s="26"/>
      <c r="F148" s="26"/>
      <c r="G148" s="5"/>
      <c r="H148" s="5"/>
    </row>
    <row r="149" spans="1:8" s="13" customFormat="1" x14ac:dyDescent="0.25">
      <c r="A149" s="5"/>
      <c r="B149" s="26"/>
      <c r="C149" s="26"/>
      <c r="D149" s="26"/>
      <c r="E149" s="26"/>
      <c r="F149" s="26"/>
      <c r="G149" s="5"/>
      <c r="H149" s="5"/>
    </row>
    <row r="150" spans="1:8" s="13" customFormat="1" x14ac:dyDescent="0.25">
      <c r="A150" s="5"/>
      <c r="B150" s="26"/>
      <c r="C150" s="26"/>
      <c r="D150" s="26"/>
      <c r="E150" s="26"/>
      <c r="F150" s="26"/>
      <c r="G150" s="5"/>
      <c r="H150" s="5"/>
    </row>
    <row r="151" spans="1:8" s="13" customFormat="1" x14ac:dyDescent="0.25">
      <c r="A151" s="5"/>
      <c r="B151" s="26"/>
      <c r="C151" s="26"/>
      <c r="D151" s="26"/>
      <c r="E151" s="26"/>
      <c r="F151" s="26"/>
      <c r="G151" s="5"/>
      <c r="H151" s="5"/>
    </row>
    <row r="152" spans="1:8" s="13" customFormat="1" x14ac:dyDescent="0.25">
      <c r="A152" s="5"/>
      <c r="B152" s="26"/>
      <c r="C152" s="26"/>
      <c r="D152" s="26"/>
      <c r="E152" s="26"/>
      <c r="F152" s="26"/>
      <c r="G152" s="5"/>
      <c r="H152" s="5"/>
    </row>
    <row r="153" spans="1:8" s="13" customFormat="1" x14ac:dyDescent="0.25">
      <c r="A153" s="5"/>
      <c r="B153" s="26"/>
      <c r="C153" s="26"/>
      <c r="D153" s="26"/>
      <c r="E153" s="26"/>
      <c r="F153" s="26"/>
      <c r="G153" s="5"/>
      <c r="H153" s="5"/>
    </row>
    <row r="154" spans="1:8" s="13" customFormat="1" x14ac:dyDescent="0.25">
      <c r="A154" s="5"/>
      <c r="B154" s="26"/>
      <c r="C154" s="26"/>
      <c r="D154" s="26"/>
      <c r="E154" s="26"/>
      <c r="F154" s="26"/>
      <c r="G154" s="5"/>
      <c r="H154" s="5"/>
    </row>
    <row r="155" spans="1:8" s="13" customFormat="1" x14ac:dyDescent="0.25">
      <c r="A155" s="5"/>
      <c r="B155" s="26"/>
      <c r="C155" s="26"/>
      <c r="D155" s="26"/>
      <c r="E155" s="26"/>
      <c r="F155" s="26"/>
      <c r="G155" s="5"/>
      <c r="H155" s="5"/>
    </row>
    <row r="156" spans="1:8" s="13" customFormat="1" x14ac:dyDescent="0.25">
      <c r="A156" s="5"/>
      <c r="B156" s="26"/>
      <c r="C156" s="26"/>
      <c r="D156" s="26"/>
      <c r="E156" s="26"/>
      <c r="F156" s="26"/>
      <c r="G156" s="5"/>
      <c r="H156" s="5"/>
    </row>
    <row r="157" spans="1:8" s="13" customFormat="1" x14ac:dyDescent="0.25">
      <c r="A157" s="5"/>
      <c r="B157" s="26"/>
      <c r="C157" s="26"/>
      <c r="D157" s="26"/>
      <c r="E157" s="26"/>
      <c r="F157" s="26"/>
      <c r="G157" s="5"/>
      <c r="H157" s="5"/>
    </row>
    <row r="158" spans="1:8" s="13" customFormat="1" x14ac:dyDescent="0.25">
      <c r="A158" s="5"/>
      <c r="B158" s="26"/>
      <c r="C158" s="26"/>
      <c r="D158" s="26"/>
      <c r="E158" s="26"/>
      <c r="F158" s="26"/>
      <c r="G158" s="5"/>
      <c r="H158" s="5"/>
    </row>
    <row r="159" spans="1:8" s="13" customFormat="1" x14ac:dyDescent="0.25">
      <c r="A159" s="5"/>
      <c r="B159" s="26"/>
      <c r="C159" s="26"/>
      <c r="D159" s="26"/>
      <c r="E159" s="26"/>
      <c r="F159" s="26"/>
      <c r="G159" s="5"/>
      <c r="H159" s="5"/>
    </row>
    <row r="160" spans="1:8" s="13" customFormat="1" x14ac:dyDescent="0.25">
      <c r="A160" s="5"/>
      <c r="B160" s="26"/>
      <c r="C160" s="26"/>
      <c r="D160" s="26"/>
      <c r="E160" s="26"/>
      <c r="F160" s="26"/>
      <c r="G160" s="5"/>
      <c r="H160" s="5"/>
    </row>
    <row r="161" spans="1:8" s="13" customFormat="1" x14ac:dyDescent="0.25">
      <c r="A161" s="5"/>
      <c r="B161" s="26"/>
      <c r="C161" s="26"/>
      <c r="D161" s="26"/>
      <c r="E161" s="26"/>
      <c r="F161" s="26"/>
      <c r="G161" s="5"/>
      <c r="H161" s="5"/>
    </row>
    <row r="162" spans="1:8" s="13" customFormat="1" x14ac:dyDescent="0.25">
      <c r="A162" s="5"/>
      <c r="B162" s="26"/>
      <c r="C162" s="26"/>
      <c r="D162" s="26"/>
      <c r="E162" s="26"/>
      <c r="F162" s="26"/>
      <c r="G162" s="5"/>
      <c r="H162" s="5"/>
    </row>
    <row r="163" spans="1:8" s="13" customFormat="1" x14ac:dyDescent="0.25">
      <c r="A163" s="5"/>
      <c r="B163" s="26"/>
      <c r="C163" s="26"/>
      <c r="D163" s="26"/>
      <c r="E163" s="26"/>
      <c r="F163" s="26"/>
      <c r="G163" s="5"/>
      <c r="H163" s="5"/>
    </row>
    <row r="164" spans="1:8" s="13" customFormat="1" x14ac:dyDescent="0.25">
      <c r="A164" s="5"/>
      <c r="B164" s="26"/>
      <c r="C164" s="26"/>
      <c r="D164" s="26"/>
      <c r="E164" s="26"/>
      <c r="F164" s="26"/>
      <c r="G164" s="5"/>
      <c r="H164" s="5"/>
    </row>
    <row r="165" spans="1:8" s="13" customFormat="1" x14ac:dyDescent="0.25">
      <c r="A165" s="5"/>
      <c r="B165" s="26"/>
      <c r="C165" s="26"/>
      <c r="D165" s="26"/>
      <c r="E165" s="26"/>
      <c r="F165" s="26"/>
      <c r="G165" s="5"/>
      <c r="H165" s="5"/>
    </row>
    <row r="166" spans="1:8" s="13" customFormat="1" x14ac:dyDescent="0.25">
      <c r="A166" s="5"/>
      <c r="B166" s="26"/>
      <c r="C166" s="26"/>
      <c r="D166" s="26"/>
      <c r="E166" s="26"/>
      <c r="F166" s="26"/>
      <c r="G166" s="5"/>
      <c r="H166" s="5"/>
    </row>
    <row r="167" spans="1:8" s="13" customFormat="1" x14ac:dyDescent="0.25">
      <c r="A167" s="5"/>
      <c r="B167" s="26"/>
      <c r="C167" s="26"/>
      <c r="D167" s="26"/>
      <c r="E167" s="26"/>
      <c r="F167" s="26"/>
      <c r="G167" s="5"/>
      <c r="H167" s="5"/>
    </row>
    <row r="168" spans="1:8" s="13" customFormat="1" x14ac:dyDescent="0.25">
      <c r="A168" s="5"/>
      <c r="B168" s="26"/>
      <c r="C168" s="26"/>
      <c r="D168" s="26"/>
      <c r="E168" s="26"/>
      <c r="F168" s="26"/>
      <c r="G168" s="5"/>
      <c r="H168" s="5"/>
    </row>
    <row r="169" spans="1:8" s="13" customFormat="1" x14ac:dyDescent="0.25">
      <c r="A169" s="5"/>
      <c r="B169" s="26"/>
      <c r="C169" s="26"/>
      <c r="D169" s="26"/>
      <c r="E169" s="26"/>
      <c r="F169" s="26"/>
      <c r="G169" s="5"/>
      <c r="H169" s="5"/>
    </row>
    <row r="170" spans="1:8" s="13" customFormat="1" x14ac:dyDescent="0.25">
      <c r="A170" s="5"/>
      <c r="B170" s="26"/>
      <c r="C170" s="26"/>
      <c r="D170" s="26"/>
      <c r="E170" s="26"/>
      <c r="F170" s="26"/>
      <c r="G170" s="5"/>
      <c r="H170" s="5"/>
    </row>
    <row r="171" spans="1:8" s="13" customFormat="1" x14ac:dyDescent="0.25">
      <c r="A171" s="5"/>
      <c r="B171" s="26"/>
      <c r="C171" s="26"/>
      <c r="D171" s="26"/>
      <c r="E171" s="26"/>
      <c r="F171" s="26"/>
      <c r="G171" s="5"/>
      <c r="H171" s="5"/>
    </row>
    <row r="172" spans="1:8" s="13" customFormat="1" x14ac:dyDescent="0.25">
      <c r="A172" s="5"/>
      <c r="B172" s="26"/>
      <c r="C172" s="26"/>
      <c r="D172" s="26"/>
      <c r="E172" s="26"/>
      <c r="F172" s="26"/>
      <c r="G172" s="5"/>
      <c r="H172" s="5"/>
    </row>
    <row r="173" spans="1:8" s="13" customFormat="1" x14ac:dyDescent="0.25">
      <c r="A173" s="5"/>
      <c r="B173" s="26"/>
      <c r="C173" s="26"/>
      <c r="D173" s="26"/>
      <c r="E173" s="26"/>
      <c r="F173" s="26"/>
      <c r="G173" s="5"/>
      <c r="H173" s="5"/>
    </row>
    <row r="174" spans="1:8" s="13" customFormat="1" x14ac:dyDescent="0.25">
      <c r="A174" s="5"/>
      <c r="B174" s="26"/>
      <c r="C174" s="26"/>
      <c r="D174" s="26"/>
      <c r="E174" s="26"/>
      <c r="F174" s="26"/>
      <c r="G174" s="5"/>
      <c r="H174" s="5"/>
    </row>
    <row r="175" spans="1:8" s="13" customFormat="1" x14ac:dyDescent="0.25">
      <c r="A175" s="5"/>
      <c r="B175" s="26"/>
      <c r="C175" s="26"/>
      <c r="D175" s="26"/>
      <c r="E175" s="26"/>
      <c r="F175" s="26"/>
      <c r="G175" s="5"/>
      <c r="H175" s="5"/>
    </row>
  </sheetData>
  <mergeCells count="2">
    <mergeCell ref="A2:XFD2"/>
    <mergeCell ref="A1:XFD1"/>
  </mergeCells>
  <pageMargins left="0.70866141732283472" right="0.70866141732283472" top="0.74803149606299213" bottom="0.74803149606299213" header="0.31496062992125984" footer="0.31496062992125984"/>
  <pageSetup paperSize="9" scale="3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_S1</vt:lpstr>
      <vt:lpstr>Table_S2</vt:lpstr>
    </vt:vector>
  </TitlesOfParts>
  <Company>Swansea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Crick</dc:creator>
  <cp:lastModifiedBy>Griffiths</cp:lastModifiedBy>
  <cp:lastPrinted>2014-08-21T15:36:53Z</cp:lastPrinted>
  <dcterms:created xsi:type="dcterms:W3CDTF">2012-12-21T09:56:03Z</dcterms:created>
  <dcterms:modified xsi:type="dcterms:W3CDTF">2018-07-04T15:49:07Z</dcterms:modified>
</cp:coreProperties>
</file>